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C:\Users\Roberto\OneDrive\Escritorio\Dataset\"/>
    </mc:Choice>
  </mc:AlternateContent>
  <xr:revisionPtr revIDLastSave="0" documentId="13_ncr:1_{27642B00-CB31-443A-94F9-0EF1F4293F30}" xr6:coauthVersionLast="47" xr6:coauthVersionMax="47" xr10:uidLastSave="{00000000-0000-0000-0000-000000000000}"/>
  <bookViews>
    <workbookView xWindow="-120" yWindow="-120" windowWidth="29040" windowHeight="15720" firstSheet="2" activeTab="9" xr2:uid="{00000000-000D-0000-FFFF-FFFF00000000}"/>
  </bookViews>
  <sheets>
    <sheet name="S1 Dataset_Legend" sheetId="10" r:id="rId1"/>
    <sheet name="DNA_concentration" sheetId="11" r:id="rId2"/>
    <sheet name="qPCR_CS" sheetId="1" r:id="rId3"/>
    <sheet name="qPCR_NC" sheetId="2" r:id="rId4"/>
    <sheet name="Controls_kDNA" sheetId="3" r:id="rId5"/>
    <sheet name="Controls_18S" sheetId="4" r:id="rId6"/>
    <sheet name="M+3SD_kDNA" sheetId="5" r:id="rId7"/>
    <sheet name="M+3SD_18S" sheetId="6" r:id="rId8"/>
    <sheet name="CRISPR_data" sheetId="7" r:id="rId9"/>
    <sheet name="Concordance_tests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7" i="8" l="1"/>
  <c r="H98" i="8"/>
  <c r="E96" i="8"/>
  <c r="F96" i="8"/>
  <c r="D96" i="8"/>
  <c r="L20" i="3" l="1"/>
  <c r="L21" i="3"/>
  <c r="L23" i="3"/>
  <c r="L19" i="3"/>
  <c r="K20" i="3"/>
  <c r="K21" i="3"/>
  <c r="K22" i="3"/>
  <c r="K23" i="3"/>
  <c r="K24" i="3"/>
  <c r="K19" i="3"/>
  <c r="L7" i="3"/>
  <c r="L8" i="3"/>
  <c r="L9" i="3"/>
  <c r="L10" i="3"/>
  <c r="L11" i="3"/>
  <c r="L12" i="3"/>
  <c r="L13" i="3"/>
  <c r="L6" i="3"/>
  <c r="K7" i="3"/>
  <c r="K8" i="3"/>
  <c r="K9" i="3"/>
  <c r="K10" i="3"/>
  <c r="K11" i="3"/>
  <c r="K12" i="3"/>
  <c r="K13" i="3"/>
  <c r="K6" i="3"/>
  <c r="L7" i="4"/>
  <c r="L8" i="4"/>
  <c r="L9" i="4"/>
  <c r="L10" i="4"/>
  <c r="L11" i="4"/>
  <c r="L12" i="4"/>
  <c r="L14" i="4"/>
  <c r="L15" i="4"/>
  <c r="L16" i="4"/>
  <c r="L6" i="4"/>
  <c r="K9" i="4"/>
  <c r="K10" i="4"/>
  <c r="K11" i="4"/>
  <c r="K12" i="4"/>
  <c r="K13" i="4"/>
  <c r="K14" i="4"/>
  <c r="K15" i="4"/>
  <c r="K16" i="4"/>
  <c r="K17" i="4"/>
  <c r="K7" i="4"/>
  <c r="K8" i="4"/>
  <c r="K6" i="4"/>
  <c r="J7" i="4"/>
  <c r="J8" i="4"/>
  <c r="J9" i="4"/>
  <c r="J10" i="4"/>
  <c r="J11" i="4"/>
  <c r="J12" i="4"/>
  <c r="J13" i="4"/>
  <c r="J14" i="4"/>
  <c r="J15" i="4"/>
  <c r="J16" i="4"/>
  <c r="J17" i="4"/>
  <c r="J6" i="4"/>
  <c r="L17" i="4"/>
  <c r="I89" i="7"/>
  <c r="I21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7" i="7"/>
  <c r="H8" i="7"/>
  <c r="H6" i="7"/>
  <c r="D15" i="6"/>
  <c r="D14" i="6"/>
  <c r="D13" i="6"/>
  <c r="D12" i="6"/>
  <c r="D11" i="6"/>
  <c r="D10" i="6"/>
  <c r="D9" i="6"/>
  <c r="D8" i="6"/>
  <c r="D7" i="6"/>
  <c r="D6" i="6"/>
  <c r="D15" i="5"/>
  <c r="J14" i="5"/>
  <c r="D14" i="5"/>
  <c r="J13" i="5"/>
  <c r="D13" i="5"/>
  <c r="J12" i="5"/>
  <c r="D12" i="5"/>
  <c r="J11" i="5"/>
  <c r="D11" i="5"/>
  <c r="J10" i="5"/>
  <c r="D10" i="5"/>
  <c r="J9" i="5"/>
  <c r="D9" i="5"/>
  <c r="J8" i="5"/>
  <c r="D8" i="5"/>
  <c r="J7" i="5"/>
  <c r="D7" i="5"/>
  <c r="J6" i="5"/>
  <c r="D6" i="5"/>
  <c r="J24" i="3"/>
  <c r="J23" i="3"/>
  <c r="J22" i="3"/>
  <c r="J21" i="3"/>
  <c r="J20" i="3"/>
  <c r="J19" i="3"/>
  <c r="J13" i="3"/>
  <c r="J12" i="3"/>
  <c r="J11" i="3"/>
  <c r="J10" i="3"/>
  <c r="J9" i="3"/>
  <c r="J8" i="3"/>
  <c r="J7" i="3"/>
  <c r="J6" i="3"/>
  <c r="G89" i="1"/>
  <c r="G87" i="1"/>
  <c r="G86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60" i="1"/>
  <c r="G58" i="1"/>
  <c r="G57" i="1"/>
  <c r="G56" i="1"/>
  <c r="G53" i="1"/>
  <c r="G52" i="1"/>
  <c r="G50" i="1"/>
  <c r="G49" i="1"/>
  <c r="G48" i="1"/>
  <c r="G47" i="1"/>
  <c r="G45" i="1"/>
  <c r="G43" i="1"/>
  <c r="G41" i="1"/>
  <c r="G40" i="1"/>
  <c r="G38" i="1"/>
  <c r="G37" i="1"/>
  <c r="G36" i="1"/>
  <c r="G35" i="1"/>
  <c r="G33" i="1"/>
  <c r="G32" i="1"/>
  <c r="G31" i="1"/>
  <c r="G30" i="1"/>
  <c r="G29" i="1"/>
  <c r="G28" i="1"/>
  <c r="G27" i="1"/>
  <c r="G26" i="1"/>
  <c r="G25" i="1"/>
  <c r="G24" i="1"/>
  <c r="G21" i="1"/>
  <c r="G20" i="1"/>
  <c r="G17" i="1"/>
  <c r="G16" i="1"/>
  <c r="G15" i="1"/>
  <c r="G13" i="1"/>
  <c r="G12" i="1"/>
  <c r="G11" i="1"/>
  <c r="G10" i="1"/>
  <c r="G8" i="1"/>
  <c r="D17" i="5" l="1"/>
  <c r="D17" i="6"/>
  <c r="D16" i="6"/>
  <c r="J16" i="5"/>
  <c r="J15" i="5"/>
  <c r="D16" i="5"/>
  <c r="D18" i="5" l="1"/>
  <c r="D23" i="5" s="1"/>
  <c r="J17" i="5"/>
  <c r="D18" i="6"/>
  <c r="C8" i="1"/>
  <c r="C12" i="1"/>
  <c r="C11" i="1"/>
  <c r="C10" i="1"/>
  <c r="C20" i="1"/>
  <c r="C17" i="1"/>
  <c r="C16" i="1"/>
  <c r="C57" i="8"/>
</calcChain>
</file>

<file path=xl/sharedStrings.xml><?xml version="1.0" encoding="utf-8"?>
<sst xmlns="http://schemas.openxmlformats.org/spreadsheetml/2006/main" count="1182" uniqueCount="303">
  <si>
    <t>kDNA qPCR</t>
  </si>
  <si>
    <t>ERV-3 qPCR</t>
  </si>
  <si>
    <t xml:space="preserve">Parasite load </t>
  </si>
  <si>
    <t>Readout</t>
  </si>
  <si>
    <t xml:space="preserve"> Code_UPCH</t>
  </si>
  <si>
    <t>Code_UPC</t>
  </si>
  <si>
    <t>Parasite equivalents</t>
  </si>
  <si>
    <t>Mean Cq</t>
  </si>
  <si>
    <t>Mean copy number</t>
  </si>
  <si>
    <t>Mean</t>
  </si>
  <si>
    <t>LFA-CU-002</t>
  </si>
  <si>
    <t>N/A</t>
  </si>
  <si>
    <t>LFA-CU-003</t>
  </si>
  <si>
    <t>LFA-CU-004</t>
  </si>
  <si>
    <t>LFA-CU-006</t>
  </si>
  <si>
    <t>LFA-CU-007</t>
  </si>
  <si>
    <t>LFA-CU-008</t>
  </si>
  <si>
    <t>LFA-CU-009</t>
  </si>
  <si>
    <t>LFA-CU-010</t>
  </si>
  <si>
    <t>LFA-CU-011</t>
  </si>
  <si>
    <t>LFA-CU-012</t>
  </si>
  <si>
    <t>LFA-CU-014</t>
  </si>
  <si>
    <t>LFA-CU-016</t>
  </si>
  <si>
    <t>LFA-CU-017</t>
  </si>
  <si>
    <t>LFA-CU-018</t>
  </si>
  <si>
    <t>LFA-CU-019</t>
  </si>
  <si>
    <t>LFA-CU-021</t>
  </si>
  <si>
    <t>LFA-CU-022</t>
  </si>
  <si>
    <t>LFA-CU-023</t>
  </si>
  <si>
    <t>LFA-CU-024</t>
  </si>
  <si>
    <t>LFA-CU-025</t>
  </si>
  <si>
    <t>LFA-CU-026</t>
  </si>
  <si>
    <t>LFA-CU-027</t>
  </si>
  <si>
    <t>LFA-CU-028</t>
  </si>
  <si>
    <t>LFA-CU-029</t>
  </si>
  <si>
    <t>LFA-CU-030</t>
  </si>
  <si>
    <t>LFA-CU-031</t>
  </si>
  <si>
    <t>LFA-CU-033</t>
  </si>
  <si>
    <t>LFA-CU-043</t>
  </si>
  <si>
    <t>LFA-CU-044</t>
  </si>
  <si>
    <t>LFA-CU-047</t>
  </si>
  <si>
    <t>LFA-CU-048</t>
  </si>
  <si>
    <t>LFA-CU-049</t>
  </si>
  <si>
    <t>LFA-CU-051</t>
  </si>
  <si>
    <t>LFA-CU-053</t>
  </si>
  <si>
    <t>LFA-CU-054</t>
  </si>
  <si>
    <t>LFA-CU-056</t>
  </si>
  <si>
    <t>LFA-CU-057</t>
  </si>
  <si>
    <t>LFA-CU-058</t>
  </si>
  <si>
    <t>LFA-CU-059</t>
  </si>
  <si>
    <t>LFA-CU-061</t>
  </si>
  <si>
    <t>LFA-CU-062</t>
  </si>
  <si>
    <t>LFA-CU-063</t>
  </si>
  <si>
    <t>LFA-CU-064</t>
  </si>
  <si>
    <t>LFA-CU-065</t>
  </si>
  <si>
    <t>LFA-CU-066</t>
  </si>
  <si>
    <t>LFA-CU-069</t>
  </si>
  <si>
    <t>LFA-CU-071</t>
  </si>
  <si>
    <t>LFA-CU-072</t>
  </si>
  <si>
    <t>LFA-CU-073</t>
  </si>
  <si>
    <t>LFA-CU-074</t>
  </si>
  <si>
    <t>LFA-CU-075</t>
  </si>
  <si>
    <t>LFA-CU-076</t>
  </si>
  <si>
    <t>LFA-CU-077</t>
  </si>
  <si>
    <t>LFA-CU-078</t>
  </si>
  <si>
    <t>LFA-CU-079</t>
  </si>
  <si>
    <t>LFA-CU-081</t>
  </si>
  <si>
    <t>LFA-CU-082</t>
  </si>
  <si>
    <t>LFA-CU-083</t>
  </si>
  <si>
    <t>LFA-CU-084</t>
  </si>
  <si>
    <t>LFA-CU-086</t>
  </si>
  <si>
    <t>LFA-CU-087</t>
  </si>
  <si>
    <t>LFA-CU-091</t>
  </si>
  <si>
    <t>LFA-CU-092</t>
  </si>
  <si>
    <t>LFA-CU-098</t>
  </si>
  <si>
    <t>LFA-CU-101</t>
  </si>
  <si>
    <t>LFA-CU-102</t>
  </si>
  <si>
    <t>LFA-CU-103</t>
  </si>
  <si>
    <t>LFA-CU-106</t>
  </si>
  <si>
    <t>LFA-CU-107</t>
  </si>
  <si>
    <t>LFA-CU-108</t>
  </si>
  <si>
    <t>LFA-CU-109</t>
  </si>
  <si>
    <t>LFA-CU-110</t>
  </si>
  <si>
    <t>LFA-CU-111</t>
  </si>
  <si>
    <t>LFA-CU-112</t>
  </si>
  <si>
    <t>LFA-CU-113</t>
  </si>
  <si>
    <t>LFA-CU-114</t>
  </si>
  <si>
    <t>LFA-CU-115</t>
  </si>
  <si>
    <t>LFA-Cus-002</t>
  </si>
  <si>
    <t>LFA-Cus-005</t>
  </si>
  <si>
    <t>LFA-Cus-036</t>
  </si>
  <si>
    <t>LFA-Cus-041</t>
  </si>
  <si>
    <t>LFA-Cus-043</t>
  </si>
  <si>
    <t>LFA-Cus-061</t>
  </si>
  <si>
    <t>LFA-Cus-063</t>
  </si>
  <si>
    <t>LFA-Cus-067</t>
  </si>
  <si>
    <t>LFA-Cus-069</t>
  </si>
  <si>
    <t>LFA-Cus-073</t>
  </si>
  <si>
    <t>LFA-Cus-082</t>
  </si>
  <si>
    <t>LFA-Cus-104</t>
  </si>
  <si>
    <t>LFA-Cus-117</t>
  </si>
  <si>
    <t>LFA-CU-005</t>
  </si>
  <si>
    <t>C1</t>
  </si>
  <si>
    <t>LFA-CU-015</t>
  </si>
  <si>
    <t>C2</t>
  </si>
  <si>
    <t>LFA-CU-020</t>
  </si>
  <si>
    <t>C3</t>
  </si>
  <si>
    <t>LFA-CU-034</t>
  </si>
  <si>
    <t>C4</t>
  </si>
  <si>
    <t>LFA-CU-055</t>
  </si>
  <si>
    <t>C5</t>
  </si>
  <si>
    <t>LFA-CU-060</t>
  </si>
  <si>
    <t>C6</t>
  </si>
  <si>
    <t>LFA-CU-070</t>
  </si>
  <si>
    <t>C7</t>
  </si>
  <si>
    <t>LFA-CU-080</t>
  </si>
  <si>
    <t>C8</t>
  </si>
  <si>
    <t>LFA-CU-085</t>
  </si>
  <si>
    <t>C9</t>
  </si>
  <si>
    <t>LFA-CU-090</t>
  </si>
  <si>
    <t>C10</t>
  </si>
  <si>
    <t>LFA-CU-001</t>
  </si>
  <si>
    <t>C11</t>
  </si>
  <si>
    <t>LFA-CU-045</t>
  </si>
  <si>
    <t>C12</t>
  </si>
  <si>
    <t>LFA-CU-046</t>
  </si>
  <si>
    <t>C13</t>
  </si>
  <si>
    <t>LFA-CU-050</t>
  </si>
  <si>
    <t>C14</t>
  </si>
  <si>
    <t>LFA-CU-052</t>
  </si>
  <si>
    <t>C15</t>
  </si>
  <si>
    <t>LFA-CU-067</t>
  </si>
  <si>
    <t>C16</t>
  </si>
  <si>
    <t>LFA-CU-100</t>
  </si>
  <si>
    <t>C17</t>
  </si>
  <si>
    <t>LFA-Cus-034</t>
  </si>
  <si>
    <t>C18</t>
  </si>
  <si>
    <t>LFA-Cus-060</t>
  </si>
  <si>
    <t>C19</t>
  </si>
  <si>
    <t># Plate</t>
  </si>
  <si>
    <t>Fluorescence ratio (25 min)</t>
  </si>
  <si>
    <t>Human control</t>
  </si>
  <si>
    <t>NTC-CRISPR</t>
  </si>
  <si>
    <t xml:space="preserve">  Plate</t>
  </si>
  <si>
    <t>RFU</t>
  </si>
  <si>
    <t>Plate</t>
  </si>
  <si>
    <t>Ratio_PC</t>
  </si>
  <si>
    <t>Ratio_HC</t>
  </si>
  <si>
    <t>PC_1</t>
  </si>
  <si>
    <t>NC_1</t>
  </si>
  <si>
    <t>HC_1</t>
  </si>
  <si>
    <t>NTC_1</t>
  </si>
  <si>
    <t>PC_2</t>
  </si>
  <si>
    <t>NC_2</t>
  </si>
  <si>
    <t>HC_2</t>
  </si>
  <si>
    <t>NTC_2</t>
  </si>
  <si>
    <t>PC_3</t>
  </si>
  <si>
    <t>NC_3</t>
  </si>
  <si>
    <t>HC_3</t>
  </si>
  <si>
    <t>NTC_3</t>
  </si>
  <si>
    <t>PC_4</t>
  </si>
  <si>
    <t>NC_4</t>
  </si>
  <si>
    <t>HC_4</t>
  </si>
  <si>
    <t>NTC_4</t>
  </si>
  <si>
    <t>PC_5</t>
  </si>
  <si>
    <t>NC_5</t>
  </si>
  <si>
    <t>HC_5</t>
  </si>
  <si>
    <t>NTC_5</t>
  </si>
  <si>
    <t>PC_6</t>
  </si>
  <si>
    <t>NC_6</t>
  </si>
  <si>
    <t>HC_6</t>
  </si>
  <si>
    <t>NTC_6</t>
  </si>
  <si>
    <t>PC_7</t>
  </si>
  <si>
    <t>NC_7</t>
  </si>
  <si>
    <t>HC_7</t>
  </si>
  <si>
    <t>NTC_7</t>
  </si>
  <si>
    <t>PC_8</t>
  </si>
  <si>
    <t>NC_8</t>
  </si>
  <si>
    <t>HC_8</t>
  </si>
  <si>
    <t>NTC_8</t>
  </si>
  <si>
    <t>NC AVERAGE_18S</t>
  </si>
  <si>
    <t>PC_9</t>
  </si>
  <si>
    <t>NC_9</t>
  </si>
  <si>
    <t>HC_9</t>
  </si>
  <si>
    <t>NTC_9</t>
  </si>
  <si>
    <t>PC_10</t>
  </si>
  <si>
    <t>NC_10</t>
  </si>
  <si>
    <t>HC_10</t>
  </si>
  <si>
    <t>NTC_10</t>
  </si>
  <si>
    <t>PC_11</t>
  </si>
  <si>
    <t>NC_11</t>
  </si>
  <si>
    <t>HC_11</t>
  </si>
  <si>
    <t>NTC_11</t>
  </si>
  <si>
    <t>PC_12</t>
  </si>
  <si>
    <t>NC_12</t>
  </si>
  <si>
    <t>HC_12</t>
  </si>
  <si>
    <t>NTC_12</t>
  </si>
  <si>
    <t>PC_13_1</t>
  </si>
  <si>
    <t>NC_13_1</t>
  </si>
  <si>
    <t>HC_13_1</t>
  </si>
  <si>
    <t>NTC_13_1</t>
  </si>
  <si>
    <t>PC_13_2</t>
  </si>
  <si>
    <t>NC_13_2</t>
  </si>
  <si>
    <t>HC_13_2</t>
  </si>
  <si>
    <t>NTC_13_2</t>
  </si>
  <si>
    <t>**</t>
  </si>
  <si>
    <t xml:space="preserve"> Code</t>
  </si>
  <si>
    <t>RFU_25min</t>
  </si>
  <si>
    <t>Fluorescence ratio</t>
  </si>
  <si>
    <t>SD</t>
  </si>
  <si>
    <t>Mean+3SD</t>
  </si>
  <si>
    <t>RFU (25 min)</t>
  </si>
  <si>
    <t xml:space="preserve">kDNA LAMP-CRISPR </t>
  </si>
  <si>
    <t>18S LAMP-CRISPR</t>
  </si>
  <si>
    <t>Replicate 1</t>
  </si>
  <si>
    <t>Replicate 2</t>
  </si>
  <si>
    <t>Parasite load</t>
  </si>
  <si>
    <t>N</t>
  </si>
  <si>
    <t>Specimen type</t>
  </si>
  <si>
    <t>filter paper</t>
  </si>
  <si>
    <t>biopsy</t>
  </si>
  <si>
    <t>swab</t>
  </si>
  <si>
    <t>cytology brush</t>
  </si>
  <si>
    <t>scraping</t>
  </si>
  <si>
    <t>ns</t>
  </si>
  <si>
    <t>Dilution</t>
  </si>
  <si>
    <t>1/10</t>
  </si>
  <si>
    <t>1/3</t>
  </si>
  <si>
    <t>1/2</t>
  </si>
  <si>
    <t>U</t>
  </si>
  <si>
    <t>Cq = quantification cycle; N/A indicates that no Cq value was obtained.</t>
  </si>
  <si>
    <t xml:space="preserve">Mean Cq  </t>
  </si>
  <si>
    <t>NC AVERAGE_kDNA_I</t>
  </si>
  <si>
    <t>NC AVERAGE_kDNA_II</t>
  </si>
  <si>
    <t>Positive Control</t>
  </si>
  <si>
    <t>Positive Control (PC)</t>
  </si>
  <si>
    <t>Negative Control (NC)</t>
  </si>
  <si>
    <t>Human control (HC)</t>
  </si>
  <si>
    <t>Ratio_NTC</t>
  </si>
  <si>
    <t>Positive control</t>
  </si>
  <si>
    <t>Code_UPCH</t>
  </si>
  <si>
    <t>Table 8: Dataset of clinical samples analysed by kDNA and 18S LAMP-CRISPR assays.</t>
  </si>
  <si>
    <t>Y</t>
  </si>
  <si>
    <t xml:space="preserve"> N</t>
  </si>
  <si>
    <t>qPCR_CS</t>
  </si>
  <si>
    <t>qPCR_NC</t>
  </si>
  <si>
    <t>Controls_kDNA</t>
  </si>
  <si>
    <t>Controls_18S</t>
  </si>
  <si>
    <t>M+3SD_kDNA</t>
  </si>
  <si>
    <t>M+3SD_18S</t>
  </si>
  <si>
    <t>CRISPR_data</t>
  </si>
  <si>
    <t>Worksheet name</t>
  </si>
  <si>
    <t>Content</t>
  </si>
  <si>
    <r>
      <rPr>
        <b/>
        <sz val="12"/>
        <color rgb="FF000000"/>
        <rFont val="Times New Roman"/>
        <family val="1"/>
      </rPr>
      <t>S1 Dataset</t>
    </r>
    <r>
      <rPr>
        <sz val="12"/>
        <color indexed="8"/>
        <rFont val="Times New Roman"/>
        <family val="1"/>
      </rPr>
      <t>. File containing data on tested clinical samples in the study.</t>
    </r>
  </si>
  <si>
    <t>Table 1: Detailed information of clinical samples used in this study.</t>
  </si>
  <si>
    <t>Table 4: Controls used in the evaluation of the kDNA LAMP-CRISPR assay performance.</t>
  </si>
  <si>
    <t>Table 5: Controls used in the evaluation of the 18S LAMP-CRISPR assay performance.</t>
  </si>
  <si>
    <t>Table 6: Calculations to determine the kDNA LAMP-CRISPR assay cutoff using control samples in two rounds of sample processing.</t>
  </si>
  <si>
    <t>Table 7: Calculations to determine the 18S LAMP-CRISPR assay cutoff using control samples.</t>
  </si>
  <si>
    <t>Concordance_tests</t>
  </si>
  <si>
    <t>DNA_concentration</t>
  </si>
  <si>
    <r>
      <rPr>
        <b/>
        <sz val="12"/>
        <color rgb="FF000000"/>
        <rFont val="Times New Roman"/>
        <family val="1"/>
      </rPr>
      <t>Table 1</t>
    </r>
    <r>
      <rPr>
        <sz val="12"/>
        <color indexed="8"/>
        <rFont val="Times New Roman"/>
        <family val="1"/>
      </rPr>
      <t>: Detailed information of clinical samples used in this study</t>
    </r>
  </si>
  <si>
    <r>
      <rPr>
        <b/>
        <sz val="12"/>
        <color rgb="FF000000"/>
        <rFont val="Times New Roman"/>
        <family val="1"/>
      </rPr>
      <t>Table 1a</t>
    </r>
    <r>
      <rPr>
        <sz val="12"/>
        <color indexed="8"/>
        <rFont val="Times New Roman"/>
        <family val="1"/>
      </rPr>
      <t>: Samples used for the evaluation of LAMP-CRISPR assay performance</t>
    </r>
  </si>
  <si>
    <r>
      <rPr>
        <b/>
        <sz val="12"/>
        <color rgb="FF000000"/>
        <rFont val="Times New Roman"/>
        <family val="1"/>
      </rPr>
      <t>Table 1b</t>
    </r>
    <r>
      <rPr>
        <sz val="12"/>
        <color indexed="8"/>
        <rFont val="Times New Roman"/>
        <family val="1"/>
      </rPr>
      <t>: Samples used to calculate the threshold cutoff values</t>
    </r>
  </si>
  <si>
    <t xml:space="preserve">DNA concentration 
(ng/µl) </t>
  </si>
  <si>
    <t>Abbreviations: ns, not known; U, undiluted</t>
  </si>
  <si>
    <t>Readout: A binary code system was applied to the samples; these were classified according to the kDNA qPCR results as detected (1) or not detected (0).</t>
  </si>
  <si>
    <r>
      <rPr>
        <b/>
        <sz val="12"/>
        <color rgb="FF000000"/>
        <rFont val="Times New Roman"/>
        <family val="1"/>
      </rPr>
      <t>Table 2</t>
    </r>
    <r>
      <rPr>
        <sz val="12"/>
        <color indexed="8"/>
        <rFont val="Times New Roman"/>
        <family val="1"/>
      </rPr>
      <t xml:space="preserve">: qPCR data corresponding to the analysis of </t>
    </r>
    <r>
      <rPr>
        <i/>
        <sz val="12"/>
        <color rgb="FF000000"/>
        <rFont val="Times New Roman"/>
        <family val="1"/>
      </rPr>
      <t>Leishmania</t>
    </r>
    <r>
      <rPr>
        <sz val="12"/>
        <color indexed="8"/>
        <rFont val="Times New Roman"/>
        <family val="1"/>
      </rPr>
      <t xml:space="preserve"> kDNA and human ERV-3 gene in 90 human clinical samples</t>
    </r>
  </si>
  <si>
    <r>
      <rPr>
        <b/>
        <sz val="12"/>
        <color rgb="FF000000"/>
        <rFont val="Times New Roman"/>
        <family val="1"/>
      </rPr>
      <t>Table 3</t>
    </r>
    <r>
      <rPr>
        <sz val="12"/>
        <color indexed="8"/>
        <rFont val="Times New Roman"/>
        <family val="1"/>
      </rPr>
      <t xml:space="preserve">: qPCR data corresponding to the analysis of the human </t>
    </r>
    <r>
      <rPr>
        <i/>
        <sz val="12"/>
        <color rgb="FF000000"/>
        <rFont val="Times New Roman"/>
        <family val="1"/>
      </rPr>
      <t>ERV-3</t>
    </r>
    <r>
      <rPr>
        <sz val="12"/>
        <color indexed="8"/>
        <rFont val="Times New Roman"/>
        <family val="1"/>
      </rPr>
      <t xml:space="preserve"> gene in 19 control samples</t>
    </r>
  </si>
  <si>
    <r>
      <t xml:space="preserve">Table 3: qPCR data corresponding to the analysis of the human </t>
    </r>
    <r>
      <rPr>
        <i/>
        <sz val="11"/>
        <color rgb="FF000000"/>
        <rFont val="Times New Roman"/>
        <family val="1"/>
      </rPr>
      <t>ERV-3</t>
    </r>
    <r>
      <rPr>
        <sz val="11"/>
        <color indexed="8"/>
        <rFont val="Times New Roman"/>
        <family val="1"/>
      </rPr>
      <t xml:space="preserve"> gene in 19 control samples.</t>
    </r>
  </si>
  <si>
    <r>
      <t xml:space="preserve">Table 2: qPCR data corresponding to the analysis of </t>
    </r>
    <r>
      <rPr>
        <i/>
        <sz val="11"/>
        <color rgb="FF000000"/>
        <rFont val="Times New Roman"/>
        <family val="1"/>
      </rPr>
      <t>Leishmania</t>
    </r>
    <r>
      <rPr>
        <sz val="11"/>
        <color indexed="8"/>
        <rFont val="Times New Roman"/>
        <family val="1"/>
      </rPr>
      <t xml:space="preserve"> kDNA and human </t>
    </r>
    <r>
      <rPr>
        <i/>
        <sz val="11"/>
        <color rgb="FF000000"/>
        <rFont val="Times New Roman"/>
        <family val="1"/>
      </rPr>
      <t>ERV-3</t>
    </r>
    <r>
      <rPr>
        <sz val="11"/>
        <color indexed="8"/>
        <rFont val="Times New Roman"/>
        <family val="1"/>
      </rPr>
      <t xml:space="preserve"> gene in 90 human clinical samples.</t>
    </r>
  </si>
  <si>
    <r>
      <rPr>
        <b/>
        <i/>
        <sz val="11"/>
        <color indexed="8"/>
        <rFont val="Times New Roman"/>
        <family val="1"/>
      </rPr>
      <t>ERV-3</t>
    </r>
    <r>
      <rPr>
        <b/>
        <sz val="11"/>
        <color indexed="8"/>
        <rFont val="Times New Roman"/>
        <family val="1"/>
      </rPr>
      <t xml:space="preserve"> qPCR</t>
    </r>
  </si>
  <si>
    <r>
      <rPr>
        <b/>
        <sz val="12"/>
        <color rgb="FF000000"/>
        <rFont val="Times New Roman"/>
        <family val="1"/>
      </rPr>
      <t>Table 4</t>
    </r>
    <r>
      <rPr>
        <sz val="12"/>
        <color indexed="8"/>
        <rFont val="Times New Roman"/>
        <family val="1"/>
      </rPr>
      <t>: Controls used in the evaluation of the kDNA LAMP-CRISPR assay performance</t>
    </r>
  </si>
  <si>
    <t>RFU: relative fluorescence units</t>
  </si>
  <si>
    <t>** NTC-CRISPR control not included</t>
  </si>
  <si>
    <r>
      <rPr>
        <b/>
        <sz val="12"/>
        <color rgb="FF000000"/>
        <rFont val="Times New Roman"/>
        <family val="1"/>
      </rPr>
      <t>Table 5</t>
    </r>
    <r>
      <rPr>
        <sz val="12"/>
        <color indexed="8"/>
        <rFont val="Times New Roman"/>
        <family val="1"/>
      </rPr>
      <t>: Controls used in the evaluation of the 18S LAMP-CRISPR assay performance</t>
    </r>
  </si>
  <si>
    <t>Raw fluorescence (25 min)</t>
  </si>
  <si>
    <r>
      <rPr>
        <b/>
        <sz val="12"/>
        <color rgb="FF000000"/>
        <rFont val="Times New Roman"/>
        <family val="1"/>
      </rPr>
      <t>Table 6</t>
    </r>
    <r>
      <rPr>
        <sz val="12"/>
        <color rgb="FF000000"/>
        <rFont val="Times New Roman"/>
        <family val="1"/>
      </rPr>
      <t>: Calculations to determine the kDNA LAMP-CRISPR assay cutoff using control samples in two rounds of sample processing</t>
    </r>
  </si>
  <si>
    <r>
      <rPr>
        <b/>
        <sz val="12"/>
        <color rgb="FF000000"/>
        <rFont val="Times New Roman"/>
        <family val="1"/>
      </rPr>
      <t>Table 7</t>
    </r>
    <r>
      <rPr>
        <sz val="12"/>
        <color indexed="8"/>
        <rFont val="Times New Roman"/>
        <family val="1"/>
      </rPr>
      <t>: Calculations to determine the 18S LAMP-CRISPR assay cutoff using control samples</t>
    </r>
  </si>
  <si>
    <r>
      <rPr>
        <b/>
        <sz val="12"/>
        <color rgb="FF000000"/>
        <rFont val="Times New Roman"/>
        <family val="1"/>
      </rPr>
      <t>Table 8</t>
    </r>
    <r>
      <rPr>
        <sz val="12"/>
        <color indexed="8"/>
        <rFont val="Times New Roman"/>
        <family val="1"/>
      </rPr>
      <t>: Dataset of clinical samples analysed by kDNA and 18S LAMP-CRISPR assays</t>
    </r>
  </si>
  <si>
    <t xml:space="preserve">kDNA 
LAMP-CRISPR </t>
  </si>
  <si>
    <t>18S 
LAMP-CRISPR</t>
  </si>
  <si>
    <r>
      <rPr>
        <b/>
        <sz val="12"/>
        <color rgb="FF000000"/>
        <rFont val="Times New Roman"/>
        <family val="1"/>
      </rPr>
      <t>Table 9</t>
    </r>
    <r>
      <rPr>
        <sz val="12"/>
        <color indexed="8"/>
        <rFont val="Times New Roman"/>
        <family val="1"/>
      </rPr>
      <t>: Concordance of results among kDNA qPCR, kDNA LAMP-CRISPR and 18S LAMP-CRISPR assays evaluated in 90 clinical samples</t>
    </r>
  </si>
  <si>
    <t>Table 9: Concordance of results among kDNA qPCR, kDNA LAMP-CRISPR and 18S LAMP-CRISPR assays evaluated in 90 clinical samples.</t>
  </si>
  <si>
    <t>18S            
LAMP-CRISPR</t>
  </si>
  <si>
    <t xml:space="preserve">kDNA      
LAMP-CRISPR </t>
  </si>
  <si>
    <t xml:space="preserve">kDNA 
qPCR </t>
  </si>
  <si>
    <t>Number of detected samples</t>
  </si>
  <si>
    <t>Concordance 3 tests (*)</t>
  </si>
  <si>
    <t>Concordance kDNA tests (**)</t>
  </si>
  <si>
    <t>The readout of the kDNA qPCR assay is based on detected Cq-values.</t>
  </si>
  <si>
    <t>The readout of the CRISPR-Cas12a assay on the target amplicon is based on fluorescence ratios (test sample/NTC), where the mean of negative clinical samples + 3 standard deviations was taken as the classification cutoff.</t>
  </si>
  <si>
    <t xml:space="preserve">(*) Concordance (%) among the 3 tests: kDNA qPCR, kDNA LAMP-CRISPR and 18S LAMP-CRISPR </t>
  </si>
  <si>
    <t xml:space="preserve">(**) Concordance (%) between kDNA tests: kDNA qPCR and kDNA LAMP-CRISPR </t>
  </si>
  <si>
    <t>13_1</t>
  </si>
  <si>
    <t>13_2</t>
  </si>
  <si>
    <t>NTC-CRISPR: No-template control of the CRISPR reaction</t>
  </si>
  <si>
    <t>Negative control (NC): corresponds to the NTC (No-template control) of the LAMP reaction</t>
  </si>
  <si>
    <t xml:space="preserve">The readout of the different assays is given as: 0 = not detected; 1 = detected. </t>
  </si>
  <si>
    <t xml:space="preserve">x &gt; 1.304 = detected </t>
  </si>
  <si>
    <t>x &gt; 1.460 = detected</t>
  </si>
  <si>
    <t>Cutoff considering the two rounds of sample processing:</t>
  </si>
  <si>
    <r>
      <t>Parasites per 10</t>
    </r>
    <r>
      <rPr>
        <b/>
        <vertAlign val="superscript"/>
        <sz val="11"/>
        <rFont val="Times New Roman"/>
        <family val="1"/>
      </rPr>
      <t>6</t>
    </r>
    <r>
      <rPr>
        <b/>
        <sz val="11"/>
        <rFont val="Times New Roman"/>
        <family val="1"/>
      </rPr>
      <t xml:space="preserve"> human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);[Red]\(0.00\)"/>
    <numFmt numFmtId="165" formatCode="0.00_ "/>
    <numFmt numFmtId="166" formatCode="0.000_ "/>
    <numFmt numFmtId="167" formatCode="0.0"/>
  </numFmts>
  <fonts count="41">
    <font>
      <sz val="11"/>
      <color indexed="8"/>
      <name val="Calibri"/>
      <charset val="134"/>
    </font>
    <font>
      <sz val="11"/>
      <color indexed="9"/>
      <name val="Calibri"/>
      <family val="2"/>
    </font>
    <font>
      <b/>
      <sz val="11"/>
      <color indexed="52"/>
      <name val="Calibri"/>
      <family val="2"/>
    </font>
    <font>
      <b/>
      <sz val="11"/>
      <color indexed="8"/>
      <name val="Calibri"/>
      <family val="2"/>
    </font>
    <font>
      <b/>
      <sz val="11"/>
      <color indexed="62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b/>
      <sz val="15"/>
      <color indexed="62"/>
      <name val="Calibri"/>
      <family val="2"/>
    </font>
    <font>
      <sz val="11"/>
      <color indexed="52"/>
      <name val="Calibri"/>
      <family val="2"/>
    </font>
    <font>
      <b/>
      <sz val="18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sz val="11"/>
      <color indexed="8"/>
      <name val="Calibri"/>
      <family val="2"/>
    </font>
    <font>
      <sz val="11"/>
      <color indexed="8"/>
      <name val="Times New Roman"/>
      <family val="1"/>
    </font>
    <font>
      <sz val="10"/>
      <color indexed="8"/>
      <name val="Times New Roman"/>
      <family val="1"/>
    </font>
    <font>
      <sz val="11"/>
      <name val="Times New Roman"/>
      <family val="1"/>
    </font>
    <font>
      <sz val="11"/>
      <color indexed="9"/>
      <name val="Times New Roman"/>
      <family val="1"/>
    </font>
    <font>
      <sz val="8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</font>
    <font>
      <sz val="10"/>
      <color theme="1"/>
      <name val="Times New Roman"/>
      <family val="1"/>
    </font>
    <font>
      <sz val="10"/>
      <color indexed="8"/>
      <name val="Calibri"/>
      <family val="2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sz val="11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1"/>
      <color indexed="8"/>
      <name val="Times New Roman"/>
      <family val="1"/>
    </font>
    <font>
      <b/>
      <sz val="1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sz val="11"/>
      <color rgb="FF000000"/>
      <name val="Times New Roman"/>
      <family val="1"/>
    </font>
    <font>
      <sz val="11"/>
      <name val="Arial"/>
      <family val="2"/>
    </font>
    <font>
      <sz val="11"/>
      <color indexed="8"/>
      <name val="Arial"/>
      <family val="2"/>
    </font>
    <font>
      <b/>
      <vertAlign val="superscript"/>
      <sz val="11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3F7D2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B7DEE8"/>
        <bgColor indexed="64"/>
      </patternFill>
    </fill>
    <fill>
      <patternFill patternType="solid">
        <fgColor rgb="FFD8E4B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17D76E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16" fillId="2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" fillId="5" borderId="15" applyNumberFormat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5" fillId="5" borderId="22" applyNumberForma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2" fillId="7" borderId="21" applyNumberFormat="0" applyAlignment="0" applyProtection="0">
      <alignment vertical="center"/>
    </xf>
    <xf numFmtId="0" fontId="11" fillId="0" borderId="18" applyNumberFormat="0" applyFill="0" applyAlignment="0" applyProtection="0">
      <alignment vertical="center"/>
    </xf>
    <xf numFmtId="0" fontId="16" fillId="16" borderId="20" applyNumberFormat="0" applyFont="0" applyAlignment="0" applyProtection="0">
      <alignment vertical="center"/>
    </xf>
    <xf numFmtId="0" fontId="8" fillId="0" borderId="18" applyNumberFormat="0" applyFill="0" applyAlignment="0" applyProtection="0">
      <alignment vertical="center"/>
    </xf>
    <xf numFmtId="0" fontId="4" fillId="0" borderId="17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10" borderId="15" applyNumberFormat="0" applyAlignment="0" applyProtection="0">
      <alignment vertical="center"/>
    </xf>
    <xf numFmtId="0" fontId="9" fillId="0" borderId="19" applyNumberFormat="0" applyFill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3" fillId="0" borderId="16" applyNumberFormat="0" applyFill="0" applyAlignment="0" applyProtection="0">
      <alignment vertical="center"/>
    </xf>
    <xf numFmtId="0" fontId="36" fillId="0" borderId="0"/>
  </cellStyleXfs>
  <cellXfs count="172">
    <xf numFmtId="0" fontId="0" fillId="0" borderId="0" xfId="0">
      <alignment vertical="center"/>
    </xf>
    <xf numFmtId="49" fontId="19" fillId="0" borderId="4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/>
    </xf>
    <xf numFmtId="49" fontId="17" fillId="0" borderId="4" xfId="0" applyNumberFormat="1" applyFont="1" applyBorder="1" applyAlignment="1">
      <alignment horizontal="center"/>
    </xf>
    <xf numFmtId="165" fontId="17" fillId="0" borderId="1" xfId="0" applyNumberFormat="1" applyFont="1" applyBorder="1" applyAlignment="1">
      <alignment horizontal="center" vertical="center"/>
    </xf>
    <xf numFmtId="49" fontId="19" fillId="0" borderId="6" xfId="0" applyNumberFormat="1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7" fillId="0" borderId="0" xfId="0" applyFont="1">
      <alignment vertical="center"/>
    </xf>
    <xf numFmtId="0" fontId="17" fillId="0" borderId="0" xfId="0" applyFont="1" applyAlignment="1">
      <alignment horizontal="center" vertical="center"/>
    </xf>
    <xf numFmtId="11" fontId="17" fillId="0" borderId="1" xfId="0" applyNumberFormat="1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166" fontId="17" fillId="0" borderId="1" xfId="0" applyNumberFormat="1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17" borderId="1" xfId="0" applyFont="1" applyFill="1" applyBorder="1" applyAlignment="1">
      <alignment horizontal="center" vertical="center"/>
    </xf>
    <xf numFmtId="0" fontId="17" fillId="17" borderId="4" xfId="0" applyFont="1" applyFill="1" applyBorder="1" applyAlignment="1">
      <alignment horizontal="center" vertical="center"/>
    </xf>
    <xf numFmtId="166" fontId="17" fillId="0" borderId="0" xfId="0" applyNumberFormat="1" applyFont="1">
      <alignment vertical="center"/>
    </xf>
    <xf numFmtId="0" fontId="17" fillId="17" borderId="1" xfId="0" applyFont="1" applyFill="1" applyBorder="1">
      <alignment vertical="center"/>
    </xf>
    <xf numFmtId="0" fontId="17" fillId="17" borderId="0" xfId="0" applyFont="1" applyFill="1" applyAlignment="1">
      <alignment horizontal="center" vertical="center"/>
    </xf>
    <xf numFmtId="0" fontId="17" fillId="17" borderId="4" xfId="0" applyFont="1" applyFill="1" applyBorder="1">
      <alignment vertical="center"/>
    </xf>
    <xf numFmtId="0" fontId="17" fillId="17" borderId="0" xfId="0" applyFont="1" applyFill="1">
      <alignment vertical="center"/>
    </xf>
    <xf numFmtId="0" fontId="22" fillId="0" borderId="0" xfId="0" applyFont="1" applyAlignment="1">
      <alignment vertical="center" wrapText="1"/>
    </xf>
    <xf numFmtId="0" fontId="17" fillId="0" borderId="3" xfId="0" applyFont="1" applyBorder="1" applyAlignment="1">
      <alignment horizontal="center" vertical="center"/>
    </xf>
    <xf numFmtId="49" fontId="17" fillId="0" borderId="3" xfId="0" applyNumberFormat="1" applyFont="1" applyBorder="1" applyAlignment="1">
      <alignment horizontal="center" vertical="center"/>
    </xf>
    <xf numFmtId="49" fontId="17" fillId="0" borderId="1" xfId="0" applyNumberFormat="1" applyFont="1" applyBorder="1" applyAlignment="1">
      <alignment horizontal="center" vertical="center"/>
    </xf>
    <xf numFmtId="0" fontId="25" fillId="0" borderId="0" xfId="0" applyFont="1">
      <alignment vertical="center"/>
    </xf>
    <xf numFmtId="0" fontId="18" fillId="0" borderId="0" xfId="0" applyFont="1">
      <alignment vertical="center"/>
    </xf>
    <xf numFmtId="0" fontId="26" fillId="17" borderId="1" xfId="0" applyFont="1" applyFill="1" applyBorder="1" applyAlignment="1">
      <alignment horizontal="center" vertical="center"/>
    </xf>
    <xf numFmtId="0" fontId="26" fillId="17" borderId="0" xfId="0" applyFont="1" applyFill="1">
      <alignment vertical="center"/>
    </xf>
    <xf numFmtId="166" fontId="26" fillId="0" borderId="1" xfId="0" applyNumberFormat="1" applyFont="1" applyBorder="1" applyAlignment="1">
      <alignment horizontal="center" vertical="center"/>
    </xf>
    <xf numFmtId="0" fontId="26" fillId="17" borderId="4" xfId="0" applyFont="1" applyFill="1" applyBorder="1" applyAlignment="1">
      <alignment horizontal="center" vertical="center"/>
    </xf>
    <xf numFmtId="49" fontId="19" fillId="17" borderId="4" xfId="0" applyNumberFormat="1" applyFont="1" applyFill="1" applyBorder="1" applyAlignment="1">
      <alignment horizontal="center"/>
    </xf>
    <xf numFmtId="11" fontId="17" fillId="17" borderId="1" xfId="0" applyNumberFormat="1" applyFont="1" applyFill="1" applyBorder="1">
      <alignment vertical="center"/>
    </xf>
    <xf numFmtId="0" fontId="17" fillId="17" borderId="4" xfId="0" applyFont="1" applyFill="1" applyBorder="1" applyAlignment="1">
      <alignment horizontal="center"/>
    </xf>
    <xf numFmtId="11" fontId="17" fillId="17" borderId="1" xfId="0" applyNumberFormat="1" applyFont="1" applyFill="1" applyBorder="1" applyAlignment="1">
      <alignment horizontal="center" vertical="center"/>
    </xf>
    <xf numFmtId="49" fontId="17" fillId="17" borderId="4" xfId="0" applyNumberFormat="1" applyFont="1" applyFill="1" applyBorder="1" applyAlignment="1">
      <alignment horizontal="center"/>
    </xf>
    <xf numFmtId="11" fontId="17" fillId="17" borderId="0" xfId="0" applyNumberFormat="1" applyFont="1" applyFill="1" applyAlignment="1">
      <alignment horizontal="center" vertical="center"/>
    </xf>
    <xf numFmtId="49" fontId="19" fillId="17" borderId="6" xfId="0" applyNumberFormat="1" applyFont="1" applyFill="1" applyBorder="1" applyAlignment="1">
      <alignment horizontal="center"/>
    </xf>
    <xf numFmtId="0" fontId="19" fillId="17" borderId="6" xfId="0" applyFont="1" applyFill="1" applyBorder="1" applyAlignment="1">
      <alignment horizontal="center"/>
    </xf>
    <xf numFmtId="0" fontId="17" fillId="17" borderId="1" xfId="0" applyFont="1" applyFill="1" applyBorder="1" applyAlignment="1">
      <alignment horizontal="center" vertical="center" wrapText="1"/>
    </xf>
    <xf numFmtId="0" fontId="26" fillId="17" borderId="4" xfId="0" applyFont="1" applyFill="1" applyBorder="1" applyAlignment="1">
      <alignment horizontal="center"/>
    </xf>
    <xf numFmtId="0" fontId="17" fillId="17" borderId="10" xfId="0" applyFont="1" applyFill="1" applyBorder="1" applyAlignment="1">
      <alignment horizontal="center" vertical="center" wrapText="1"/>
    </xf>
    <xf numFmtId="0" fontId="17" fillId="17" borderId="11" xfId="0" applyFont="1" applyFill="1" applyBorder="1" applyAlignment="1">
      <alignment horizontal="center" vertical="center" wrapText="1"/>
    </xf>
    <xf numFmtId="0" fontId="17" fillId="17" borderId="1" xfId="0" applyFont="1" applyFill="1" applyBorder="1" applyAlignment="1">
      <alignment horizontal="center"/>
    </xf>
    <xf numFmtId="0" fontId="28" fillId="0" borderId="0" xfId="0" applyFont="1">
      <alignment vertical="center"/>
    </xf>
    <xf numFmtId="0" fontId="29" fillId="0" borderId="0" xfId="0" applyFont="1">
      <alignment vertical="center"/>
    </xf>
    <xf numFmtId="0" fontId="17" fillId="0" borderId="1" xfId="0" applyFont="1" applyBorder="1">
      <alignment vertical="center"/>
    </xf>
    <xf numFmtId="0" fontId="28" fillId="18" borderId="1" xfId="0" applyFont="1" applyFill="1" applyBorder="1">
      <alignment vertical="center"/>
    </xf>
    <xf numFmtId="0" fontId="28" fillId="18" borderId="1" xfId="0" applyFont="1" applyFill="1" applyBorder="1" applyAlignment="1">
      <alignment horizontal="center" vertical="center"/>
    </xf>
    <xf numFmtId="2" fontId="17" fillId="17" borderId="1" xfId="0" applyNumberFormat="1" applyFont="1" applyFill="1" applyBorder="1" applyAlignment="1">
      <alignment horizontal="center"/>
    </xf>
    <xf numFmtId="2" fontId="17" fillId="0" borderId="1" xfId="0" applyNumberFormat="1" applyFont="1" applyBorder="1" applyAlignment="1">
      <alignment horizontal="center" vertical="center"/>
    </xf>
    <xf numFmtId="2" fontId="17" fillId="0" borderId="2" xfId="0" applyNumberFormat="1" applyFont="1" applyBorder="1" applyAlignment="1">
      <alignment horizontal="center" vertical="center"/>
    </xf>
    <xf numFmtId="2" fontId="17" fillId="0" borderId="3" xfId="0" applyNumberFormat="1" applyFont="1" applyBorder="1" applyAlignment="1">
      <alignment horizontal="center" vertical="center"/>
    </xf>
    <xf numFmtId="2" fontId="17" fillId="0" borderId="1" xfId="0" applyNumberFormat="1" applyFont="1" applyBorder="1" applyAlignment="1">
      <alignment horizontal="center"/>
    </xf>
    <xf numFmtId="0" fontId="33" fillId="18" borderId="1" xfId="0" applyFont="1" applyFill="1" applyBorder="1" applyAlignment="1">
      <alignment horizontal="center" vertical="center"/>
    </xf>
    <xf numFmtId="0" fontId="26" fillId="0" borderId="0" xfId="0" applyFont="1">
      <alignment vertical="center"/>
    </xf>
    <xf numFmtId="0" fontId="26" fillId="0" borderId="0" xfId="0" applyFont="1" applyAlignment="1">
      <alignment horizontal="center" vertical="center"/>
    </xf>
    <xf numFmtId="0" fontId="34" fillId="0" borderId="0" xfId="0" applyFont="1">
      <alignment vertical="center"/>
    </xf>
    <xf numFmtId="0" fontId="35" fillId="18" borderId="1" xfId="0" applyFont="1" applyFill="1" applyBorder="1" applyAlignment="1">
      <alignment horizontal="center" vertical="center"/>
    </xf>
    <xf numFmtId="0" fontId="33" fillId="18" borderId="3" xfId="0" applyFont="1" applyFill="1" applyBorder="1" applyAlignment="1">
      <alignment horizontal="center" vertical="center"/>
    </xf>
    <xf numFmtId="0" fontId="17" fillId="17" borderId="8" xfId="0" applyFont="1" applyFill="1" applyBorder="1" applyAlignment="1">
      <alignment horizontal="center" vertical="center" wrapText="1"/>
    </xf>
    <xf numFmtId="0" fontId="17" fillId="17" borderId="4" xfId="0" applyFont="1" applyFill="1" applyBorder="1" applyAlignment="1">
      <alignment horizontal="center" vertical="center" wrapText="1"/>
    </xf>
    <xf numFmtId="0" fontId="19" fillId="17" borderId="4" xfId="0" applyFont="1" applyFill="1" applyBorder="1" applyAlignment="1">
      <alignment horizontal="center"/>
    </xf>
    <xf numFmtId="0" fontId="17" fillId="17" borderId="9" xfId="0" applyFont="1" applyFill="1" applyBorder="1" applyAlignment="1">
      <alignment horizontal="center" vertical="center" wrapText="1"/>
    </xf>
    <xf numFmtId="0" fontId="26" fillId="0" borderId="0" xfId="42" applyFont="1" applyAlignment="1">
      <alignment vertical="justify"/>
    </xf>
    <xf numFmtId="0" fontId="26" fillId="19" borderId="0" xfId="0" applyFont="1" applyFill="1">
      <alignment vertical="center"/>
    </xf>
    <xf numFmtId="0" fontId="26" fillId="19" borderId="0" xfId="0" applyFont="1" applyFill="1" applyAlignment="1">
      <alignment horizontal="center" vertical="center"/>
    </xf>
    <xf numFmtId="0" fontId="17" fillId="19" borderId="0" xfId="0" applyFont="1" applyFill="1" applyAlignment="1">
      <alignment horizontal="left" vertical="center"/>
    </xf>
    <xf numFmtId="0" fontId="17" fillId="19" borderId="0" xfId="0" applyFont="1" applyFill="1" applyAlignment="1">
      <alignment horizontal="center" vertical="center"/>
    </xf>
    <xf numFmtId="0" fontId="26" fillId="20" borderId="0" xfId="0" applyFont="1" applyFill="1">
      <alignment vertical="center"/>
    </xf>
    <xf numFmtId="0" fontId="26" fillId="20" borderId="0" xfId="0" applyFont="1" applyFill="1" applyAlignment="1">
      <alignment horizontal="center" vertical="center"/>
    </xf>
    <xf numFmtId="0" fontId="17" fillId="20" borderId="0" xfId="0" applyFont="1" applyFill="1" applyAlignment="1">
      <alignment horizontal="left" vertical="center"/>
    </xf>
    <xf numFmtId="0" fontId="17" fillId="20" borderId="0" xfId="0" applyFont="1" applyFill="1" applyAlignment="1">
      <alignment horizontal="center" vertical="center"/>
    </xf>
    <xf numFmtId="0" fontId="24" fillId="0" borderId="0" xfId="0" applyFont="1" applyAlignment="1">
      <alignment vertical="justify"/>
    </xf>
    <xf numFmtId="0" fontId="24" fillId="0" borderId="0" xfId="42" applyFont="1" applyAlignment="1">
      <alignment vertical="center"/>
    </xf>
    <xf numFmtId="0" fontId="17" fillId="21" borderId="0" xfId="0" applyFont="1" applyFill="1">
      <alignment vertical="center"/>
    </xf>
    <xf numFmtId="0" fontId="17" fillId="21" borderId="0" xfId="0" applyFont="1" applyFill="1" applyAlignment="1">
      <alignment horizontal="center" vertical="center"/>
    </xf>
    <xf numFmtId="0" fontId="17" fillId="22" borderId="0" xfId="0" applyFont="1" applyFill="1">
      <alignment vertical="center"/>
    </xf>
    <xf numFmtId="167" fontId="17" fillId="22" borderId="0" xfId="0" applyNumberFormat="1" applyFont="1" applyFill="1" applyAlignment="1">
      <alignment horizontal="center" vertical="center"/>
    </xf>
    <xf numFmtId="0" fontId="17" fillId="23" borderId="0" xfId="0" applyFont="1" applyFill="1">
      <alignment vertical="center"/>
    </xf>
    <xf numFmtId="167" fontId="17" fillId="23" borderId="0" xfId="0" applyNumberFormat="1" applyFont="1" applyFill="1" applyAlignment="1">
      <alignment horizontal="center" vertical="center"/>
    </xf>
    <xf numFmtId="0" fontId="18" fillId="17" borderId="0" xfId="0" applyFont="1" applyFill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17" fillId="24" borderId="1" xfId="0" applyFont="1" applyFill="1" applyBorder="1" applyAlignment="1">
      <alignment horizontal="center" vertical="center"/>
    </xf>
    <xf numFmtId="166" fontId="17" fillId="24" borderId="1" xfId="0" applyNumberFormat="1" applyFont="1" applyFill="1" applyBorder="1" applyAlignment="1">
      <alignment horizontal="center" vertical="center"/>
    </xf>
    <xf numFmtId="0" fontId="17" fillId="25" borderId="0" xfId="0" applyFont="1" applyFill="1" applyAlignment="1">
      <alignment horizontal="center" vertical="center"/>
    </xf>
    <xf numFmtId="166" fontId="17" fillId="25" borderId="0" xfId="0" applyNumberFormat="1" applyFont="1" applyFill="1" applyAlignment="1">
      <alignment horizontal="center" vertical="center"/>
    </xf>
    <xf numFmtId="0" fontId="29" fillId="0" borderId="0" xfId="0" applyFont="1" applyAlignment="1">
      <alignment horizontal="left" vertical="center"/>
    </xf>
    <xf numFmtId="0" fontId="28" fillId="18" borderId="1" xfId="0" applyFont="1" applyFill="1" applyBorder="1" applyAlignment="1">
      <alignment horizontal="center" vertical="center"/>
    </xf>
    <xf numFmtId="0" fontId="28" fillId="18" borderId="1" xfId="0" applyFont="1" applyFill="1" applyBorder="1" applyAlignment="1">
      <alignment horizontal="center" vertical="center" wrapText="1"/>
    </xf>
    <xf numFmtId="0" fontId="29" fillId="0" borderId="26" xfId="0" applyFont="1" applyBorder="1" applyAlignment="1">
      <alignment horizontal="left" vertical="center"/>
    </xf>
    <xf numFmtId="2" fontId="18" fillId="0" borderId="0" xfId="0" applyNumberFormat="1" applyFont="1" applyAlignment="1">
      <alignment horizontal="left" vertical="center" wrapText="1"/>
    </xf>
    <xf numFmtId="0" fontId="28" fillId="18" borderId="2" xfId="0" applyFont="1" applyFill="1" applyBorder="1" applyAlignment="1">
      <alignment horizontal="center" vertical="center"/>
    </xf>
    <xf numFmtId="0" fontId="28" fillId="18" borderId="12" xfId="0" applyFont="1" applyFill="1" applyBorder="1" applyAlignment="1">
      <alignment horizontal="center" vertical="center"/>
    </xf>
    <xf numFmtId="0" fontId="28" fillId="18" borderId="3" xfId="0" applyFont="1" applyFill="1" applyBorder="1" applyAlignment="1">
      <alignment horizontal="center" vertical="center"/>
    </xf>
    <xf numFmtId="0" fontId="28" fillId="18" borderId="4" xfId="0" applyFont="1" applyFill="1" applyBorder="1" applyAlignment="1">
      <alignment horizontal="center" vertical="center" wrapText="1"/>
    </xf>
    <xf numFmtId="0" fontId="28" fillId="18" borderId="5" xfId="0" applyFont="1" applyFill="1" applyBorder="1" applyAlignment="1">
      <alignment horizontal="center" vertical="center" wrapText="1"/>
    </xf>
    <xf numFmtId="0" fontId="28" fillId="18" borderId="4" xfId="0" applyFont="1" applyFill="1" applyBorder="1" applyAlignment="1">
      <alignment horizontal="center" vertical="center"/>
    </xf>
    <xf numFmtId="0" fontId="28" fillId="18" borderId="5" xfId="0" applyFont="1" applyFill="1" applyBorder="1" applyAlignment="1">
      <alignment horizontal="center" vertical="center"/>
    </xf>
    <xf numFmtId="0" fontId="28" fillId="18" borderId="7" xfId="0" applyFont="1" applyFill="1" applyBorder="1" applyAlignment="1">
      <alignment horizontal="center" vertical="center"/>
    </xf>
    <xf numFmtId="0" fontId="28" fillId="18" borderId="1" xfId="0" applyFont="1" applyFill="1" applyBorder="1" applyAlignment="1">
      <alignment horizontal="distributed" vertical="center"/>
    </xf>
    <xf numFmtId="0" fontId="33" fillId="18" borderId="1" xfId="0" applyFont="1" applyFill="1" applyBorder="1" applyAlignment="1">
      <alignment horizontal="center" vertical="center" wrapText="1"/>
    </xf>
    <xf numFmtId="0" fontId="33" fillId="18" borderId="1" xfId="0" applyFont="1" applyFill="1" applyBorder="1" applyAlignment="1">
      <alignment horizontal="center" vertical="center"/>
    </xf>
    <xf numFmtId="0" fontId="33" fillId="18" borderId="4" xfId="0" applyFont="1" applyFill="1" applyBorder="1" applyAlignment="1">
      <alignment horizontal="center" vertical="center"/>
    </xf>
    <xf numFmtId="0" fontId="33" fillId="18" borderId="7" xfId="0" applyFont="1" applyFill="1" applyBorder="1" applyAlignment="1">
      <alignment horizontal="center" vertical="center"/>
    </xf>
    <xf numFmtId="0" fontId="28" fillId="18" borderId="2" xfId="0" applyFont="1" applyFill="1" applyBorder="1" applyAlignment="1">
      <alignment horizontal="center" vertical="center" wrapText="1"/>
    </xf>
    <xf numFmtId="0" fontId="28" fillId="18" borderId="3" xfId="0" applyFont="1" applyFill="1" applyBorder="1" applyAlignment="1">
      <alignment horizontal="center" vertical="center" wrapText="1"/>
    </xf>
    <xf numFmtId="0" fontId="24" fillId="0" borderId="0" xfId="0" applyFont="1" applyAlignment="1">
      <alignment horizontal="left" vertical="justify"/>
    </xf>
    <xf numFmtId="0" fontId="24" fillId="0" borderId="0" xfId="42" applyFont="1" applyAlignment="1">
      <alignment horizontal="left" vertical="justify"/>
    </xf>
    <xf numFmtId="0" fontId="28" fillId="18" borderId="3" xfId="0" applyFont="1" applyFill="1" applyBorder="1">
      <alignment vertical="center"/>
    </xf>
    <xf numFmtId="0" fontId="33" fillId="18" borderId="1" xfId="0" applyFont="1" applyFill="1" applyBorder="1" applyAlignment="1">
      <alignment horizontal="distributed" vertical="center" wrapText="1"/>
    </xf>
    <xf numFmtId="0" fontId="33" fillId="18" borderId="1" xfId="0" applyFont="1" applyFill="1" applyBorder="1" applyAlignment="1">
      <alignment horizontal="distributed" vertical="center"/>
    </xf>
    <xf numFmtId="0" fontId="16" fillId="0" borderId="0" xfId="0" applyFont="1">
      <alignment vertical="center"/>
    </xf>
    <xf numFmtId="0" fontId="37" fillId="0" borderId="25" xfId="0" applyFont="1" applyBorder="1" applyAlignment="1">
      <alignment horizontal="center" vertical="center" wrapText="1"/>
    </xf>
    <xf numFmtId="0" fontId="37" fillId="0" borderId="23" xfId="0" applyFont="1" applyBorder="1" applyAlignment="1">
      <alignment horizontal="center" vertical="center" wrapText="1"/>
    </xf>
    <xf numFmtId="0" fontId="37" fillId="0" borderId="24" xfId="0" applyFont="1" applyBorder="1" applyAlignment="1">
      <alignment horizontal="center" vertical="center" wrapText="1"/>
    </xf>
    <xf numFmtId="0" fontId="37" fillId="0" borderId="1" xfId="0" applyFont="1" applyBorder="1" applyAlignment="1">
      <alignment horizontal="center" vertical="center" wrapText="1"/>
    </xf>
    <xf numFmtId="0" fontId="37" fillId="0" borderId="1" xfId="0" applyFont="1" applyBorder="1" applyAlignment="1">
      <alignment horizontal="center" wrapText="1"/>
    </xf>
    <xf numFmtId="0" fontId="26" fillId="0" borderId="23" xfId="0" applyFont="1" applyBorder="1" applyAlignment="1">
      <alignment horizontal="center" vertical="center" wrapText="1"/>
    </xf>
    <xf numFmtId="0" fontId="38" fillId="0" borderId="0" xfId="0" applyFont="1" applyAlignment="1">
      <alignment horizontal="center" vertical="center"/>
    </xf>
    <xf numFmtId="11" fontId="39" fillId="0" borderId="0" xfId="0" applyNumberFormat="1" applyFont="1" applyAlignment="1">
      <alignment horizontal="center" vertical="center" wrapText="1"/>
    </xf>
    <xf numFmtId="0" fontId="33" fillId="18" borderId="2" xfId="0" applyFont="1" applyFill="1" applyBorder="1" applyAlignment="1">
      <alignment horizontal="center" vertical="center"/>
    </xf>
    <xf numFmtId="0" fontId="33" fillId="18" borderId="2" xfId="0" applyFont="1" applyFill="1" applyBorder="1" applyAlignment="1">
      <alignment horizontal="center" vertical="center" wrapText="1"/>
    </xf>
    <xf numFmtId="0" fontId="39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33" fillId="18" borderId="3" xfId="0" applyFont="1" applyFill="1" applyBorder="1">
      <alignment vertical="center"/>
    </xf>
    <xf numFmtId="0" fontId="33" fillId="18" borderId="3" xfId="0" applyFont="1" applyFill="1" applyBorder="1" applyAlignment="1">
      <alignment vertical="center" wrapText="1"/>
    </xf>
    <xf numFmtId="0" fontId="33" fillId="18" borderId="3" xfId="0" applyFont="1" applyFill="1" applyBorder="1" applyAlignment="1">
      <alignment horizontal="center" vertical="center" wrapText="1"/>
    </xf>
    <xf numFmtId="0" fontId="16" fillId="0" borderId="0" xfId="0" applyFont="1" applyAlignment="1"/>
    <xf numFmtId="2" fontId="17" fillId="0" borderId="1" xfId="0" applyNumberFormat="1" applyFont="1" applyBorder="1" applyAlignment="1">
      <alignment horizontal="center" vertical="center" wrapText="1"/>
    </xf>
    <xf numFmtId="164" fontId="17" fillId="0" borderId="1" xfId="0" applyNumberFormat="1" applyFont="1" applyBorder="1" applyAlignment="1">
      <alignment horizontal="center" vertical="center" wrapText="1"/>
    </xf>
    <xf numFmtId="1" fontId="17" fillId="17" borderId="1" xfId="0" applyNumberFormat="1" applyFont="1" applyFill="1" applyBorder="1" applyAlignment="1">
      <alignment horizontal="center" vertical="center" wrapText="1"/>
    </xf>
    <xf numFmtId="11" fontId="16" fillId="0" borderId="0" xfId="0" applyNumberFormat="1" applyFont="1">
      <alignment vertical="center"/>
    </xf>
    <xf numFmtId="165" fontId="17" fillId="0" borderId="1" xfId="0" applyNumberFormat="1" applyFont="1" applyBorder="1" applyAlignment="1">
      <alignment horizontal="center"/>
    </xf>
    <xf numFmtId="11" fontId="17" fillId="0" borderId="1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11" fontId="17" fillId="0" borderId="1" xfId="0" applyNumberFormat="1" applyFont="1" applyBorder="1" applyAlignment="1">
      <alignment horizontal="center" vertical="center" wrapText="1"/>
    </xf>
    <xf numFmtId="1" fontId="17" fillId="17" borderId="5" xfId="0" applyNumberFormat="1" applyFont="1" applyFill="1" applyBorder="1" applyAlignment="1">
      <alignment horizontal="center" vertical="center" wrapText="1"/>
    </xf>
    <xf numFmtId="11" fontId="17" fillId="0" borderId="2" xfId="0" applyNumberFormat="1" applyFont="1" applyBorder="1" applyAlignment="1">
      <alignment horizontal="center"/>
    </xf>
    <xf numFmtId="0" fontId="17" fillId="17" borderId="5" xfId="0" applyFont="1" applyFill="1" applyBorder="1" applyAlignment="1">
      <alignment horizontal="center" vertical="center"/>
    </xf>
    <xf numFmtId="11" fontId="17" fillId="0" borderId="3" xfId="0" applyNumberFormat="1" applyFont="1" applyBorder="1" applyAlignment="1">
      <alignment horizontal="center"/>
    </xf>
    <xf numFmtId="165" fontId="17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/>
    </xf>
    <xf numFmtId="1" fontId="17" fillId="17" borderId="3" xfId="0" applyNumberFormat="1" applyFont="1" applyFill="1" applyBorder="1" applyAlignment="1">
      <alignment horizontal="center" vertical="center" wrapText="1"/>
    </xf>
    <xf numFmtId="164" fontId="17" fillId="0" borderId="0" xfId="0" applyNumberFormat="1" applyFont="1" applyAlignment="1">
      <alignment horizontal="center" vertical="center" wrapText="1"/>
    </xf>
    <xf numFmtId="164" fontId="17" fillId="0" borderId="0" xfId="0" applyNumberFormat="1" applyFont="1" applyAlignment="1">
      <alignment horizontal="center" vertical="center"/>
    </xf>
    <xf numFmtId="11" fontId="17" fillId="0" borderId="0" xfId="0" applyNumberFormat="1" applyFont="1" applyAlignment="1">
      <alignment horizontal="center" vertical="center"/>
    </xf>
    <xf numFmtId="0" fontId="17" fillId="17" borderId="3" xfId="0" applyFont="1" applyFill="1" applyBorder="1" applyAlignment="1">
      <alignment horizontal="center" vertical="center"/>
    </xf>
    <xf numFmtId="11" fontId="17" fillId="0" borderId="5" xfId="0" applyNumberFormat="1" applyFont="1" applyBorder="1" applyAlignment="1">
      <alignment horizontal="center" vertical="center"/>
    </xf>
    <xf numFmtId="165" fontId="17" fillId="0" borderId="1" xfId="0" applyNumberFormat="1" applyFont="1" applyBorder="1" applyAlignment="1">
      <alignment horizontal="center" vertical="center" wrapText="1"/>
    </xf>
    <xf numFmtId="11" fontId="17" fillId="0" borderId="5" xfId="0" applyNumberFormat="1" applyFont="1" applyBorder="1" applyAlignment="1">
      <alignment horizontal="center" vertical="center" wrapText="1"/>
    </xf>
    <xf numFmtId="2" fontId="17" fillId="0" borderId="2" xfId="0" applyNumberFormat="1" applyFont="1" applyBorder="1" applyAlignment="1">
      <alignment horizontal="center" vertical="center" wrapText="1"/>
    </xf>
    <xf numFmtId="11" fontId="17" fillId="0" borderId="2" xfId="0" applyNumberFormat="1" applyFont="1" applyBorder="1" applyAlignment="1">
      <alignment horizontal="center" vertical="center" wrapText="1"/>
    </xf>
    <xf numFmtId="1" fontId="17" fillId="17" borderId="2" xfId="0" applyNumberFormat="1" applyFont="1" applyFill="1" applyBorder="1" applyAlignment="1">
      <alignment horizontal="center" vertical="center" wrapText="1"/>
    </xf>
    <xf numFmtId="11" fontId="17" fillId="0" borderId="2" xfId="0" applyNumberFormat="1" applyFont="1" applyBorder="1" applyAlignment="1">
      <alignment horizontal="center" vertical="center"/>
    </xf>
    <xf numFmtId="11" fontId="17" fillId="0" borderId="12" xfId="0" applyNumberFormat="1" applyFont="1" applyBorder="1" applyAlignment="1">
      <alignment horizontal="center"/>
    </xf>
    <xf numFmtId="165" fontId="17" fillId="0" borderId="4" xfId="0" applyNumberFormat="1" applyFont="1" applyBorder="1" applyAlignment="1">
      <alignment horizontal="center" vertical="center"/>
    </xf>
    <xf numFmtId="0" fontId="17" fillId="17" borderId="2" xfId="0" applyFont="1" applyFill="1" applyBorder="1" applyAlignment="1">
      <alignment horizontal="center" vertical="center"/>
    </xf>
    <xf numFmtId="164" fontId="17" fillId="0" borderId="1" xfId="0" applyNumberFormat="1" applyFont="1" applyBorder="1" applyAlignment="1">
      <alignment horizontal="center"/>
    </xf>
    <xf numFmtId="0" fontId="38" fillId="0" borderId="0" xfId="0" applyFont="1">
      <alignment vertical="center"/>
    </xf>
    <xf numFmtId="0" fontId="26" fillId="17" borderId="1" xfId="0" applyFont="1" applyFill="1" applyBorder="1" applyAlignment="1">
      <alignment horizontal="center"/>
    </xf>
    <xf numFmtId="0" fontId="17" fillId="0" borderId="5" xfId="0" applyFont="1" applyBorder="1" applyAlignment="1">
      <alignment horizontal="center" vertical="center" wrapText="1"/>
    </xf>
    <xf numFmtId="0" fontId="26" fillId="17" borderId="1" xfId="0" applyFont="1" applyFill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26" fillId="17" borderId="11" xfId="0" applyFont="1" applyFill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16" fillId="0" borderId="0" xfId="0" applyFont="1" applyAlignment="1">
      <alignment horizontal="left" vertical="center"/>
    </xf>
    <xf numFmtId="0" fontId="16" fillId="21" borderId="0" xfId="0" applyFont="1" applyFill="1">
      <alignment vertical="center"/>
    </xf>
  </cellXfs>
  <cellStyles count="43">
    <cellStyle name="20% - Accent1" xfId="3" xr:uid="{00000000-0005-0000-0000-000007000000}"/>
    <cellStyle name="20% - Accent2" xfId="5" xr:uid="{00000000-0005-0000-0000-00000A000000}"/>
    <cellStyle name="20% - Accent3" xfId="2" xr:uid="{00000000-0005-0000-0000-000003000000}"/>
    <cellStyle name="20% - Accent4" xfId="6" xr:uid="{00000000-0005-0000-0000-00000B000000}"/>
    <cellStyle name="20% - Accent5" xfId="7" xr:uid="{00000000-0005-0000-0000-00000C000000}"/>
    <cellStyle name="20% - Accent6" xfId="9" xr:uid="{00000000-0005-0000-0000-00000E000000}"/>
    <cellStyle name="40% - Accent1" xfId="1" xr:uid="{00000000-0005-0000-0000-000002000000}"/>
    <cellStyle name="40% - Accent2" xfId="11" xr:uid="{00000000-0005-0000-0000-000010000000}"/>
    <cellStyle name="40% - Accent3" xfId="13" xr:uid="{00000000-0005-0000-0000-000012000000}"/>
    <cellStyle name="40% - Accent4" xfId="15" xr:uid="{00000000-0005-0000-0000-000014000000}"/>
    <cellStyle name="40% - Accent5" xfId="16" xr:uid="{00000000-0005-0000-0000-000015000000}"/>
    <cellStyle name="40% - Accent6" xfId="17" xr:uid="{00000000-0005-0000-0000-000016000000}"/>
    <cellStyle name="60% - Accent1" xfId="8" xr:uid="{00000000-0005-0000-0000-00000D000000}"/>
    <cellStyle name="60% - Accent2" xfId="10" xr:uid="{00000000-0005-0000-0000-00000F000000}"/>
    <cellStyle name="60% - Accent3" xfId="18" xr:uid="{00000000-0005-0000-0000-000017000000}"/>
    <cellStyle name="60% - Accent4" xfId="21" xr:uid="{00000000-0005-0000-0000-00001A000000}"/>
    <cellStyle name="60% - Accent5" xfId="22" xr:uid="{00000000-0005-0000-0000-00001B000000}"/>
    <cellStyle name="60% - Accent6" xfId="23" xr:uid="{00000000-0005-0000-0000-00001C000000}"/>
    <cellStyle name="Accent1" xfId="24" xr:uid="{00000000-0005-0000-0000-00001D000000}"/>
    <cellStyle name="Accent2" xfId="25" xr:uid="{00000000-0005-0000-0000-00001E000000}"/>
    <cellStyle name="Accent3" xfId="26" xr:uid="{00000000-0005-0000-0000-00001F000000}"/>
    <cellStyle name="Accent4" xfId="27" xr:uid="{00000000-0005-0000-0000-000020000000}"/>
    <cellStyle name="Accent5" xfId="28" xr:uid="{00000000-0005-0000-0000-000021000000}"/>
    <cellStyle name="Accent6" xfId="29" xr:uid="{00000000-0005-0000-0000-000022000000}"/>
    <cellStyle name="Bad" xfId="30" xr:uid="{00000000-0005-0000-0000-000023000000}"/>
    <cellStyle name="Calculation" xfId="4" xr:uid="{00000000-0005-0000-0000-000008000000}"/>
    <cellStyle name="CExplanatory Text" xfId="31" xr:uid="{00000000-0005-0000-0000-000024000000}"/>
    <cellStyle name="Check Cell" xfId="32" xr:uid="{00000000-0005-0000-0000-000025000000}"/>
    <cellStyle name="Good" xfId="19" xr:uid="{00000000-0005-0000-0000-000018000000}"/>
    <cellStyle name="Heading 1" xfId="35" xr:uid="{00000000-0005-0000-0000-000028000000}"/>
    <cellStyle name="Heading 2" xfId="33" xr:uid="{00000000-0005-0000-0000-000026000000}"/>
    <cellStyle name="Heading 3" xfId="36" xr:uid="{00000000-0005-0000-0000-000029000000}"/>
    <cellStyle name="Heading 4" xfId="37" xr:uid="{00000000-0005-0000-0000-00002A000000}"/>
    <cellStyle name="Input" xfId="38" xr:uid="{00000000-0005-0000-0000-00002B000000}"/>
    <cellStyle name="Linked Cell" xfId="39" xr:uid="{00000000-0005-0000-0000-00002C000000}"/>
    <cellStyle name="Neutral" xfId="40" xr:uid="{00000000-0005-0000-0000-00002D000000}"/>
    <cellStyle name="Normal" xfId="0" builtinId="0"/>
    <cellStyle name="Normal 2" xfId="42" xr:uid="{031EF1A8-DF0A-4DB3-9DBA-FA64CD732CF6}"/>
    <cellStyle name="Note" xfId="34" xr:uid="{00000000-0005-0000-0000-000027000000}"/>
    <cellStyle name="Output" xfId="20" xr:uid="{00000000-0005-0000-0000-000019000000}"/>
    <cellStyle name="Title" xfId="12" xr:uid="{00000000-0005-0000-0000-000011000000}"/>
    <cellStyle name="Total" xfId="41" xr:uid="{00000000-0005-0000-0000-00002E000000}"/>
    <cellStyle name="Warning Text" xfId="14" xr:uid="{00000000-0005-0000-0000-000013000000}"/>
  </cellStyles>
  <dxfs count="0"/>
  <tableStyles count="0" defaultTableStyle="TableStyleMedium2" defaultPivotStyle="PivotStyleLight16"/>
  <colors>
    <mruColors>
      <color rgb="FF17D76E"/>
      <color rgb="FF16CC68"/>
      <color rgb="FF14BC60"/>
      <color rgb="FF13B55C"/>
      <color rgb="FF33E985"/>
      <color rgb="FF1DE778"/>
      <color rgb="FF17DB70"/>
      <color rgb="FF119F51"/>
      <color rgb="FFD8E4BC"/>
      <color rgb="FFB7DE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C4093-6650-4725-A257-E4A5C18A369E}">
  <dimension ref="A1:N12"/>
  <sheetViews>
    <sheetView zoomScale="120" zoomScaleNormal="120" workbookViewId="0">
      <selection activeCell="B19" sqref="B19"/>
    </sheetView>
  </sheetViews>
  <sheetFormatPr defaultColWidth="9.140625" defaultRowHeight="15.75" customHeight="1"/>
  <cols>
    <col min="1" max="1" width="19.85546875" customWidth="1"/>
    <col min="2" max="2" width="126.140625" customWidth="1"/>
  </cols>
  <sheetData>
    <row r="1" spans="1:14" ht="15.75" customHeight="1">
      <c r="A1" s="45" t="s">
        <v>253</v>
      </c>
    </row>
    <row r="2" spans="1:14" ht="15.75" customHeight="1">
      <c r="A2" s="44"/>
    </row>
    <row r="3" spans="1:14" ht="15.75" customHeight="1">
      <c r="A3" s="47" t="s">
        <v>251</v>
      </c>
      <c r="B3" s="47" t="s">
        <v>252</v>
      </c>
      <c r="C3" s="8"/>
      <c r="D3" s="8"/>
      <c r="E3" s="8"/>
      <c r="F3" s="8"/>
      <c r="G3" s="8"/>
      <c r="H3" s="8"/>
      <c r="I3" s="8"/>
    </row>
    <row r="4" spans="1:14" ht="15.75" customHeight="1">
      <c r="A4" s="46" t="s">
        <v>260</v>
      </c>
      <c r="B4" s="46" t="s">
        <v>254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spans="1:14" ht="15.75" customHeight="1">
      <c r="A5" s="46" t="s">
        <v>244</v>
      </c>
      <c r="B5" s="46" t="s">
        <v>270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</row>
    <row r="6" spans="1:14" ht="15.75" customHeight="1">
      <c r="A6" s="46" t="s">
        <v>245</v>
      </c>
      <c r="B6" s="46" t="s">
        <v>269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</row>
    <row r="7" spans="1:14" ht="15.75" customHeight="1">
      <c r="A7" s="46" t="s">
        <v>246</v>
      </c>
      <c r="B7" s="46" t="s">
        <v>255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</row>
    <row r="8" spans="1:14" ht="15.75" customHeight="1">
      <c r="A8" s="46" t="s">
        <v>247</v>
      </c>
      <c r="B8" s="46" t="s">
        <v>256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 ht="15.75" customHeight="1">
      <c r="A9" s="46" t="s">
        <v>248</v>
      </c>
      <c r="B9" s="46" t="s">
        <v>257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</row>
    <row r="10" spans="1:14" ht="15.75" customHeight="1">
      <c r="A10" s="46" t="s">
        <v>249</v>
      </c>
      <c r="B10" s="46" t="s">
        <v>258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</row>
    <row r="11" spans="1:14" ht="15.75" customHeight="1">
      <c r="A11" s="46" t="s">
        <v>250</v>
      </c>
      <c r="B11" s="46" t="s">
        <v>241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</row>
    <row r="12" spans="1:14" ht="15.75" customHeight="1">
      <c r="A12" s="46" t="s">
        <v>259</v>
      </c>
      <c r="B12" s="46" t="s">
        <v>283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</row>
  </sheetData>
  <phoneticPr fontId="2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6"/>
  <sheetViews>
    <sheetView tabSelected="1" zoomScale="120" zoomScaleNormal="120" workbookViewId="0">
      <selection activeCell="B109" sqref="B109"/>
    </sheetView>
  </sheetViews>
  <sheetFormatPr defaultColWidth="9.140625" defaultRowHeight="15.75" customHeight="1"/>
  <cols>
    <col min="1" max="1" width="15.140625" style="112" customWidth="1"/>
    <col min="2" max="2" width="15.7109375" style="112" customWidth="1"/>
    <col min="3" max="3" width="13.42578125" style="112" customWidth="1"/>
    <col min="4" max="4" width="12.5703125" style="112" customWidth="1"/>
    <col min="5" max="5" width="17" style="112" customWidth="1"/>
    <col min="6" max="6" width="16.5703125" style="112" customWidth="1"/>
    <col min="7" max="7" width="13.28515625" style="112" customWidth="1"/>
    <col min="8" max="8" width="16" style="124" customWidth="1"/>
    <col min="9" max="9" width="9.140625" style="112"/>
    <col min="10" max="10" width="13.42578125" style="112" customWidth="1"/>
    <col min="11" max="11" width="15.42578125" style="112" customWidth="1"/>
    <col min="12" max="14" width="9.140625" style="112"/>
    <col min="15" max="15" width="12.85546875" style="112" customWidth="1"/>
    <col min="16" max="16384" width="9.140625" style="112"/>
  </cols>
  <sheetData>
    <row r="1" spans="1:8" ht="15.75" customHeight="1">
      <c r="A1" s="45" t="s">
        <v>282</v>
      </c>
    </row>
    <row r="3" spans="1:8" s="8" customFormat="1" ht="23.25" customHeight="1">
      <c r="A3" s="88" t="s">
        <v>4</v>
      </c>
      <c r="B3" s="100" t="s">
        <v>5</v>
      </c>
      <c r="C3" s="88" t="s">
        <v>216</v>
      </c>
      <c r="D3" s="105" t="s">
        <v>286</v>
      </c>
      <c r="E3" s="110" t="s">
        <v>285</v>
      </c>
      <c r="F3" s="101" t="s">
        <v>284</v>
      </c>
      <c r="G3" s="105" t="s">
        <v>288</v>
      </c>
      <c r="H3" s="105" t="s">
        <v>289</v>
      </c>
    </row>
    <row r="4" spans="1:8" s="8" customFormat="1" ht="23.25" customHeight="1">
      <c r="A4" s="88"/>
      <c r="B4" s="100"/>
      <c r="C4" s="88"/>
      <c r="D4" s="109"/>
      <c r="E4" s="111"/>
      <c r="F4" s="101"/>
      <c r="G4" s="106"/>
      <c r="H4" s="106"/>
    </row>
    <row r="5" spans="1:8" ht="15.75" customHeight="1">
      <c r="A5" s="31" t="s">
        <v>10</v>
      </c>
      <c r="B5" s="14">
        <v>1</v>
      </c>
      <c r="C5" s="32"/>
      <c r="D5" s="131">
        <v>0</v>
      </c>
      <c r="E5" s="14">
        <v>0</v>
      </c>
      <c r="F5" s="14">
        <v>0</v>
      </c>
      <c r="G5" s="14" t="s">
        <v>242</v>
      </c>
      <c r="H5" s="2" t="s">
        <v>242</v>
      </c>
    </row>
    <row r="6" spans="1:8" ht="15.75" customHeight="1">
      <c r="A6" s="33" t="s">
        <v>12</v>
      </c>
      <c r="B6" s="14">
        <v>2</v>
      </c>
      <c r="C6" s="32"/>
      <c r="D6" s="131">
        <v>0</v>
      </c>
      <c r="E6" s="14">
        <v>0</v>
      </c>
      <c r="F6" s="14">
        <v>0</v>
      </c>
      <c r="G6" s="14" t="s">
        <v>242</v>
      </c>
      <c r="H6" s="2" t="s">
        <v>242</v>
      </c>
    </row>
    <row r="7" spans="1:8" ht="15.75" customHeight="1">
      <c r="A7" s="31" t="s">
        <v>13</v>
      </c>
      <c r="B7" s="14">
        <v>3</v>
      </c>
      <c r="C7" s="34">
        <v>20</v>
      </c>
      <c r="D7" s="131">
        <v>1</v>
      </c>
      <c r="E7" s="14">
        <v>0</v>
      </c>
      <c r="F7" s="14">
        <v>0</v>
      </c>
      <c r="G7" s="14" t="s">
        <v>243</v>
      </c>
      <c r="H7" s="2" t="s">
        <v>217</v>
      </c>
    </row>
    <row r="8" spans="1:8" ht="15.75" customHeight="1">
      <c r="A8" s="31" t="s">
        <v>14</v>
      </c>
      <c r="B8" s="14">
        <v>4</v>
      </c>
      <c r="C8" s="34"/>
      <c r="D8" s="14">
        <v>0</v>
      </c>
      <c r="E8" s="14">
        <v>0</v>
      </c>
      <c r="F8" s="14">
        <v>0</v>
      </c>
      <c r="G8" s="14" t="s">
        <v>242</v>
      </c>
      <c r="H8" s="2" t="s">
        <v>242</v>
      </c>
    </row>
    <row r="9" spans="1:8" ht="15.75" customHeight="1">
      <c r="A9" s="31" t="s">
        <v>15</v>
      </c>
      <c r="B9" s="14">
        <v>5</v>
      </c>
      <c r="C9" s="34">
        <v>1.1000000000000001</v>
      </c>
      <c r="D9" s="14">
        <v>1</v>
      </c>
      <c r="E9" s="14">
        <v>0</v>
      </c>
      <c r="F9" s="14">
        <v>0</v>
      </c>
      <c r="G9" s="14" t="s">
        <v>217</v>
      </c>
      <c r="H9" s="2" t="s">
        <v>217</v>
      </c>
    </row>
    <row r="10" spans="1:8" ht="15.75" customHeight="1">
      <c r="A10" s="31" t="s">
        <v>16</v>
      </c>
      <c r="B10" s="14">
        <v>6</v>
      </c>
      <c r="C10" s="34">
        <v>7.8</v>
      </c>
      <c r="D10" s="14">
        <v>1</v>
      </c>
      <c r="E10" s="14">
        <v>0</v>
      </c>
      <c r="F10" s="14">
        <v>0</v>
      </c>
      <c r="G10" s="14" t="s">
        <v>217</v>
      </c>
      <c r="H10" s="2" t="s">
        <v>217</v>
      </c>
    </row>
    <row r="11" spans="1:8" ht="15.75" customHeight="1">
      <c r="A11" s="31" t="s">
        <v>17</v>
      </c>
      <c r="B11" s="14">
        <v>7</v>
      </c>
      <c r="C11" s="34">
        <v>849.5</v>
      </c>
      <c r="D11" s="131">
        <v>1</v>
      </c>
      <c r="E11" s="14">
        <v>1</v>
      </c>
      <c r="F11" s="14">
        <v>1</v>
      </c>
      <c r="G11" s="14" t="s">
        <v>242</v>
      </c>
      <c r="H11" s="2" t="s">
        <v>242</v>
      </c>
    </row>
    <row r="12" spans="1:8" ht="15.75" customHeight="1">
      <c r="A12" s="31" t="s">
        <v>18</v>
      </c>
      <c r="B12" s="14">
        <v>8</v>
      </c>
      <c r="C12" s="34">
        <v>7715</v>
      </c>
      <c r="D12" s="138">
        <v>1</v>
      </c>
      <c r="E12" s="14">
        <v>1</v>
      </c>
      <c r="F12" s="14">
        <v>1</v>
      </c>
      <c r="G12" s="14" t="s">
        <v>242</v>
      </c>
      <c r="H12" s="2" t="s">
        <v>242</v>
      </c>
    </row>
    <row r="13" spans="1:8" ht="15.75" customHeight="1">
      <c r="A13" s="31" t="s">
        <v>19</v>
      </c>
      <c r="B13" s="14">
        <v>9</v>
      </c>
      <c r="C13" s="34"/>
      <c r="D13" s="140">
        <v>0</v>
      </c>
      <c r="E13" s="14">
        <v>0</v>
      </c>
      <c r="F13" s="14">
        <v>0</v>
      </c>
      <c r="G13" s="14" t="s">
        <v>242</v>
      </c>
      <c r="H13" s="2" t="s">
        <v>242</v>
      </c>
    </row>
    <row r="14" spans="1:8" ht="15.75" customHeight="1">
      <c r="A14" s="31" t="s">
        <v>20</v>
      </c>
      <c r="B14" s="14">
        <v>10</v>
      </c>
      <c r="C14" s="34">
        <v>1840</v>
      </c>
      <c r="D14" s="138">
        <v>1</v>
      </c>
      <c r="E14" s="14">
        <v>1</v>
      </c>
      <c r="F14" s="14">
        <v>1</v>
      </c>
      <c r="G14" s="14" t="s">
        <v>242</v>
      </c>
      <c r="H14" s="2" t="s">
        <v>242</v>
      </c>
    </row>
    <row r="15" spans="1:8" ht="15.75" customHeight="1">
      <c r="A15" s="31" t="s">
        <v>21</v>
      </c>
      <c r="B15" s="14">
        <v>11</v>
      </c>
      <c r="C15" s="34">
        <v>9.2899999999999991</v>
      </c>
      <c r="D15" s="138">
        <v>1</v>
      </c>
      <c r="E15" s="14">
        <v>1</v>
      </c>
      <c r="F15" s="14">
        <v>0</v>
      </c>
      <c r="G15" s="14" t="s">
        <v>217</v>
      </c>
      <c r="H15" s="2" t="s">
        <v>242</v>
      </c>
    </row>
    <row r="16" spans="1:8" ht="15.75" customHeight="1">
      <c r="A16" s="31" t="s">
        <v>22</v>
      </c>
      <c r="B16" s="14">
        <v>12</v>
      </c>
      <c r="C16" s="34">
        <v>56.6</v>
      </c>
      <c r="D16" s="138">
        <v>1</v>
      </c>
      <c r="E16" s="14">
        <v>1</v>
      </c>
      <c r="F16" s="14">
        <v>1</v>
      </c>
      <c r="G16" s="14" t="s">
        <v>242</v>
      </c>
      <c r="H16" s="2" t="s">
        <v>242</v>
      </c>
    </row>
    <row r="17" spans="1:8" ht="15.75" customHeight="1">
      <c r="A17" s="31" t="s">
        <v>23</v>
      </c>
      <c r="B17" s="14">
        <v>13</v>
      </c>
      <c r="C17" s="34"/>
      <c r="D17" s="140">
        <v>0</v>
      </c>
      <c r="E17" s="14">
        <v>0</v>
      </c>
      <c r="F17" s="14">
        <v>0</v>
      </c>
      <c r="G17" s="14" t="s">
        <v>242</v>
      </c>
      <c r="H17" s="2" t="s">
        <v>242</v>
      </c>
    </row>
    <row r="18" spans="1:8" ht="15.75" customHeight="1">
      <c r="A18" s="31" t="s">
        <v>24</v>
      </c>
      <c r="B18" s="14">
        <v>14</v>
      </c>
      <c r="C18" s="34"/>
      <c r="D18" s="140">
        <v>0</v>
      </c>
      <c r="E18" s="14">
        <v>0</v>
      </c>
      <c r="F18" s="14">
        <v>0</v>
      </c>
      <c r="G18" s="14" t="s">
        <v>242</v>
      </c>
      <c r="H18" s="2" t="s">
        <v>242</v>
      </c>
    </row>
    <row r="19" spans="1:8" ht="15.75" customHeight="1">
      <c r="A19" s="31" t="s">
        <v>25</v>
      </c>
      <c r="B19" s="14">
        <v>15</v>
      </c>
      <c r="C19" s="34">
        <v>59.7</v>
      </c>
      <c r="D19" s="14">
        <v>1</v>
      </c>
      <c r="E19" s="14">
        <v>1</v>
      </c>
      <c r="F19" s="14">
        <v>1</v>
      </c>
      <c r="G19" s="14" t="s">
        <v>242</v>
      </c>
      <c r="H19" s="2" t="s">
        <v>242</v>
      </c>
    </row>
    <row r="20" spans="1:8" ht="15.75" customHeight="1">
      <c r="A20" s="31" t="s">
        <v>26</v>
      </c>
      <c r="B20" s="14">
        <v>16</v>
      </c>
      <c r="C20" s="34">
        <v>66600</v>
      </c>
      <c r="D20" s="131">
        <v>1</v>
      </c>
      <c r="E20" s="14">
        <v>1</v>
      </c>
      <c r="F20" s="14">
        <v>1</v>
      </c>
      <c r="G20" s="14" t="s">
        <v>242</v>
      </c>
      <c r="H20" s="2" t="s">
        <v>242</v>
      </c>
    </row>
    <row r="21" spans="1:8" ht="15.75" customHeight="1">
      <c r="A21" s="31" t="s">
        <v>27</v>
      </c>
      <c r="B21" s="14">
        <v>17</v>
      </c>
      <c r="C21" s="34"/>
      <c r="D21" s="39">
        <v>0</v>
      </c>
      <c r="E21" s="14">
        <v>0</v>
      </c>
      <c r="F21" s="14">
        <v>0</v>
      </c>
      <c r="G21" s="14" t="s">
        <v>242</v>
      </c>
      <c r="H21" s="2" t="s">
        <v>242</v>
      </c>
    </row>
    <row r="22" spans="1:8" ht="15.75" customHeight="1">
      <c r="A22" s="31" t="s">
        <v>28</v>
      </c>
      <c r="B22" s="14">
        <v>18</v>
      </c>
      <c r="C22" s="34"/>
      <c r="D22" s="39">
        <v>0</v>
      </c>
      <c r="E22" s="14">
        <v>0</v>
      </c>
      <c r="F22" s="14">
        <v>0</v>
      </c>
      <c r="G22" s="14" t="s">
        <v>242</v>
      </c>
      <c r="H22" s="2" t="s">
        <v>242</v>
      </c>
    </row>
    <row r="23" spans="1:8" ht="15.75" customHeight="1">
      <c r="A23" s="31" t="s">
        <v>29</v>
      </c>
      <c r="B23" s="14">
        <v>19</v>
      </c>
      <c r="C23" s="34">
        <v>5940</v>
      </c>
      <c r="D23" s="131">
        <v>1</v>
      </c>
      <c r="E23" s="14">
        <v>1</v>
      </c>
      <c r="F23" s="14">
        <v>1</v>
      </c>
      <c r="G23" s="14" t="s">
        <v>242</v>
      </c>
      <c r="H23" s="2" t="s">
        <v>242</v>
      </c>
    </row>
    <row r="24" spans="1:8" ht="15.75" customHeight="1">
      <c r="A24" s="31" t="s">
        <v>30</v>
      </c>
      <c r="B24" s="14">
        <v>20</v>
      </c>
      <c r="C24" s="34">
        <v>7745</v>
      </c>
      <c r="D24" s="131">
        <v>1</v>
      </c>
      <c r="E24" s="14">
        <v>1</v>
      </c>
      <c r="F24" s="14">
        <v>1</v>
      </c>
      <c r="G24" s="14" t="s">
        <v>242</v>
      </c>
      <c r="H24" s="2" t="s">
        <v>242</v>
      </c>
    </row>
    <row r="25" spans="1:8" ht="15.75" customHeight="1">
      <c r="A25" s="31" t="s">
        <v>31</v>
      </c>
      <c r="B25" s="14">
        <v>21</v>
      </c>
      <c r="C25" s="34">
        <v>71700</v>
      </c>
      <c r="D25" s="131">
        <v>1</v>
      </c>
      <c r="E25" s="14">
        <v>1</v>
      </c>
      <c r="F25" s="14">
        <v>1</v>
      </c>
      <c r="G25" s="14" t="s">
        <v>242</v>
      </c>
      <c r="H25" s="2" t="s">
        <v>242</v>
      </c>
    </row>
    <row r="26" spans="1:8" ht="15.75" customHeight="1">
      <c r="A26" s="31" t="s">
        <v>32</v>
      </c>
      <c r="B26" s="14">
        <v>22</v>
      </c>
      <c r="C26" s="34">
        <v>965.5</v>
      </c>
      <c r="D26" s="144">
        <v>1</v>
      </c>
      <c r="E26" s="14">
        <v>1</v>
      </c>
      <c r="F26" s="14">
        <v>1</v>
      </c>
      <c r="G26" s="14" t="s">
        <v>242</v>
      </c>
      <c r="H26" s="2" t="s">
        <v>242</v>
      </c>
    </row>
    <row r="27" spans="1:8" ht="15.75" customHeight="1">
      <c r="A27" s="31" t="s">
        <v>33</v>
      </c>
      <c r="B27" s="14">
        <v>23</v>
      </c>
      <c r="C27" s="34">
        <v>364</v>
      </c>
      <c r="D27" s="131">
        <v>1</v>
      </c>
      <c r="E27" s="14">
        <v>1</v>
      </c>
      <c r="F27" s="14">
        <v>1</v>
      </c>
      <c r="G27" s="14" t="s">
        <v>242</v>
      </c>
      <c r="H27" s="2" t="s">
        <v>242</v>
      </c>
    </row>
    <row r="28" spans="1:8" ht="15.75" customHeight="1">
      <c r="A28" s="31" t="s">
        <v>34</v>
      </c>
      <c r="B28" s="14">
        <v>24</v>
      </c>
      <c r="C28" s="34">
        <v>4.91</v>
      </c>
      <c r="D28" s="14">
        <v>1</v>
      </c>
      <c r="E28" s="14">
        <v>1</v>
      </c>
      <c r="F28" s="14">
        <v>1</v>
      </c>
      <c r="G28" s="14" t="s">
        <v>242</v>
      </c>
      <c r="H28" s="2" t="s">
        <v>242</v>
      </c>
    </row>
    <row r="29" spans="1:8" ht="15.75" customHeight="1">
      <c r="A29" s="31" t="s">
        <v>35</v>
      </c>
      <c r="B29" s="14">
        <v>25</v>
      </c>
      <c r="C29" s="34">
        <v>5210000</v>
      </c>
      <c r="D29" s="131">
        <v>1</v>
      </c>
      <c r="E29" s="14">
        <v>1</v>
      </c>
      <c r="F29" s="14">
        <v>1</v>
      </c>
      <c r="G29" s="14" t="s">
        <v>242</v>
      </c>
      <c r="H29" s="2" t="s">
        <v>242</v>
      </c>
    </row>
    <row r="30" spans="1:8" ht="15.75" customHeight="1">
      <c r="A30" s="31" t="s">
        <v>36</v>
      </c>
      <c r="B30" s="14">
        <v>26</v>
      </c>
      <c r="C30" s="34">
        <v>2350</v>
      </c>
      <c r="D30" s="131">
        <v>1</v>
      </c>
      <c r="E30" s="14">
        <v>1</v>
      </c>
      <c r="F30" s="14">
        <v>1</v>
      </c>
      <c r="G30" s="14" t="s">
        <v>242</v>
      </c>
      <c r="H30" s="2" t="s">
        <v>242</v>
      </c>
    </row>
    <row r="31" spans="1:8" ht="15.75" customHeight="1">
      <c r="A31" s="31" t="s">
        <v>37</v>
      </c>
      <c r="B31" s="14">
        <v>27</v>
      </c>
      <c r="C31" s="34">
        <v>2960</v>
      </c>
      <c r="D31" s="131">
        <v>1</v>
      </c>
      <c r="E31" s="14">
        <v>1</v>
      </c>
      <c r="F31" s="14">
        <v>1</v>
      </c>
      <c r="G31" s="14" t="s">
        <v>242</v>
      </c>
      <c r="H31" s="2" t="s">
        <v>242</v>
      </c>
    </row>
    <row r="32" spans="1:8" ht="15.75" customHeight="1">
      <c r="A32" s="31" t="s">
        <v>38</v>
      </c>
      <c r="B32" s="14">
        <v>28</v>
      </c>
      <c r="C32" s="34">
        <v>0.70399999999999996</v>
      </c>
      <c r="D32" s="14">
        <v>1</v>
      </c>
      <c r="E32" s="14">
        <v>0</v>
      </c>
      <c r="F32" s="14">
        <v>0</v>
      </c>
      <c r="G32" s="14" t="s">
        <v>217</v>
      </c>
      <c r="H32" s="2" t="s">
        <v>217</v>
      </c>
    </row>
    <row r="33" spans="1:8" ht="15.75" customHeight="1">
      <c r="A33" s="31" t="s">
        <v>39</v>
      </c>
      <c r="B33" s="14">
        <v>29</v>
      </c>
      <c r="C33" s="34"/>
      <c r="D33" s="39">
        <v>0</v>
      </c>
      <c r="E33" s="14">
        <v>0</v>
      </c>
      <c r="F33" s="14">
        <v>0</v>
      </c>
      <c r="G33" s="14" t="s">
        <v>242</v>
      </c>
      <c r="H33" s="2" t="s">
        <v>242</v>
      </c>
    </row>
    <row r="34" spans="1:8" ht="15.75" customHeight="1">
      <c r="A34" s="35" t="s">
        <v>40</v>
      </c>
      <c r="B34" s="14">
        <v>30</v>
      </c>
      <c r="C34" s="34">
        <v>68.5</v>
      </c>
      <c r="D34" s="148">
        <v>1</v>
      </c>
      <c r="E34" s="14">
        <v>1</v>
      </c>
      <c r="F34" s="14">
        <v>0</v>
      </c>
      <c r="G34" s="14" t="s">
        <v>217</v>
      </c>
      <c r="H34" s="2" t="s">
        <v>242</v>
      </c>
    </row>
    <row r="35" spans="1:8" ht="15.75" customHeight="1">
      <c r="A35" s="31" t="s">
        <v>41</v>
      </c>
      <c r="B35" s="14">
        <v>31</v>
      </c>
      <c r="C35" s="34">
        <v>41.2</v>
      </c>
      <c r="D35" s="14">
        <v>1</v>
      </c>
      <c r="E35" s="14">
        <v>1</v>
      </c>
      <c r="F35" s="14">
        <v>0</v>
      </c>
      <c r="G35" s="14" t="s">
        <v>217</v>
      </c>
      <c r="H35" s="2" t="s">
        <v>242</v>
      </c>
    </row>
    <row r="36" spans="1:8" ht="15.75" customHeight="1">
      <c r="A36" s="31" t="s">
        <v>42</v>
      </c>
      <c r="B36" s="14">
        <v>32</v>
      </c>
      <c r="C36" s="34">
        <v>894</v>
      </c>
      <c r="D36" s="131">
        <v>1</v>
      </c>
      <c r="E36" s="14">
        <v>1</v>
      </c>
      <c r="F36" s="14">
        <v>1</v>
      </c>
      <c r="G36" s="14" t="s">
        <v>242</v>
      </c>
      <c r="H36" s="2" t="s">
        <v>242</v>
      </c>
    </row>
    <row r="37" spans="1:8" ht="15.75" customHeight="1">
      <c r="A37" s="31" t="s">
        <v>43</v>
      </c>
      <c r="B37" s="14">
        <v>33</v>
      </c>
      <c r="C37" s="34">
        <v>108</v>
      </c>
      <c r="D37" s="14">
        <v>1</v>
      </c>
      <c r="E37" s="14">
        <v>1</v>
      </c>
      <c r="F37" s="14">
        <v>0</v>
      </c>
      <c r="G37" s="14" t="s">
        <v>217</v>
      </c>
      <c r="H37" s="2" t="s">
        <v>242</v>
      </c>
    </row>
    <row r="38" spans="1:8" ht="15.75" customHeight="1">
      <c r="A38" s="35" t="s">
        <v>44</v>
      </c>
      <c r="B38" s="14">
        <v>34</v>
      </c>
      <c r="C38" s="34"/>
      <c r="D38" s="39">
        <v>0</v>
      </c>
      <c r="E38" s="14">
        <v>0</v>
      </c>
      <c r="F38" s="14">
        <v>0</v>
      </c>
      <c r="G38" s="14" t="s">
        <v>242</v>
      </c>
      <c r="H38" s="2" t="s">
        <v>242</v>
      </c>
    </row>
    <row r="39" spans="1:8" ht="15.75" customHeight="1">
      <c r="A39" s="31" t="s">
        <v>45</v>
      </c>
      <c r="B39" s="14">
        <v>35</v>
      </c>
      <c r="C39" s="34">
        <v>42.4</v>
      </c>
      <c r="D39" s="131">
        <v>1</v>
      </c>
      <c r="E39" s="14">
        <v>1</v>
      </c>
      <c r="F39" s="14">
        <v>1</v>
      </c>
      <c r="G39" s="14" t="s">
        <v>242</v>
      </c>
      <c r="H39" s="2" t="s">
        <v>242</v>
      </c>
    </row>
    <row r="40" spans="1:8" ht="15.75" customHeight="1">
      <c r="A40" s="31" t="s">
        <v>46</v>
      </c>
      <c r="B40" s="14">
        <v>36</v>
      </c>
      <c r="C40" s="34">
        <v>1770</v>
      </c>
      <c r="D40" s="131">
        <v>1</v>
      </c>
      <c r="E40" s="14">
        <v>1</v>
      </c>
      <c r="F40" s="14">
        <v>1</v>
      </c>
      <c r="G40" s="14" t="s">
        <v>242</v>
      </c>
      <c r="H40" s="2" t="s">
        <v>242</v>
      </c>
    </row>
    <row r="41" spans="1:8" ht="15.75" customHeight="1">
      <c r="A41" s="31" t="s">
        <v>47</v>
      </c>
      <c r="B41" s="14">
        <v>37</v>
      </c>
      <c r="C41" s="34"/>
      <c r="D41" s="14">
        <v>0</v>
      </c>
      <c r="E41" s="14">
        <v>0</v>
      </c>
      <c r="F41" s="14">
        <v>0</v>
      </c>
      <c r="G41" s="14" t="s">
        <v>242</v>
      </c>
      <c r="H41" s="2" t="s">
        <v>242</v>
      </c>
    </row>
    <row r="42" spans="1:8" ht="15.75" customHeight="1">
      <c r="A42" s="31" t="s">
        <v>48</v>
      </c>
      <c r="B42" s="14">
        <v>38</v>
      </c>
      <c r="C42" s="34">
        <v>1390</v>
      </c>
      <c r="D42" s="131">
        <v>1</v>
      </c>
      <c r="E42" s="14">
        <v>1</v>
      </c>
      <c r="F42" s="14">
        <v>1</v>
      </c>
      <c r="G42" s="14" t="s">
        <v>242</v>
      </c>
      <c r="H42" s="2" t="s">
        <v>242</v>
      </c>
    </row>
    <row r="43" spans="1:8" ht="15.75" customHeight="1">
      <c r="A43" s="31" t="s">
        <v>49</v>
      </c>
      <c r="B43" s="14">
        <v>39</v>
      </c>
      <c r="C43" s="34"/>
      <c r="D43" s="14">
        <v>0</v>
      </c>
      <c r="E43" s="14">
        <v>0</v>
      </c>
      <c r="F43" s="14">
        <v>0</v>
      </c>
      <c r="G43" s="14" t="s">
        <v>242</v>
      </c>
      <c r="H43" s="2" t="s">
        <v>242</v>
      </c>
    </row>
    <row r="44" spans="1:8" ht="15.75" customHeight="1">
      <c r="A44" s="31" t="s">
        <v>50</v>
      </c>
      <c r="B44" s="14">
        <v>40</v>
      </c>
      <c r="C44" s="34">
        <v>83.2</v>
      </c>
      <c r="D44" s="14">
        <v>1</v>
      </c>
      <c r="E44" s="14">
        <v>1</v>
      </c>
      <c r="F44" s="14">
        <v>0</v>
      </c>
      <c r="G44" s="14" t="s">
        <v>217</v>
      </c>
      <c r="H44" s="2" t="s">
        <v>242</v>
      </c>
    </row>
    <row r="45" spans="1:8" ht="15.75" customHeight="1">
      <c r="A45" s="31" t="s">
        <v>51</v>
      </c>
      <c r="B45" s="14">
        <v>41</v>
      </c>
      <c r="C45" s="34"/>
      <c r="D45" s="14">
        <v>0</v>
      </c>
      <c r="E45" s="14">
        <v>0</v>
      </c>
      <c r="F45" s="14">
        <v>0</v>
      </c>
      <c r="G45" s="14" t="s">
        <v>242</v>
      </c>
      <c r="H45" s="2" t="s">
        <v>242</v>
      </c>
    </row>
    <row r="46" spans="1:8" ht="15.75" customHeight="1">
      <c r="A46" s="31" t="s">
        <v>52</v>
      </c>
      <c r="B46" s="14">
        <v>42</v>
      </c>
      <c r="C46" s="34">
        <v>88.25</v>
      </c>
      <c r="D46" s="131">
        <v>1</v>
      </c>
      <c r="E46" s="14">
        <v>1</v>
      </c>
      <c r="F46" s="14">
        <v>1</v>
      </c>
      <c r="G46" s="14" t="s">
        <v>242</v>
      </c>
      <c r="H46" s="2" t="s">
        <v>242</v>
      </c>
    </row>
    <row r="47" spans="1:8" ht="15.75" customHeight="1">
      <c r="A47" s="31" t="s">
        <v>53</v>
      </c>
      <c r="B47" s="14">
        <v>43</v>
      </c>
      <c r="C47" s="34">
        <v>85.8</v>
      </c>
      <c r="D47" s="14">
        <v>1</v>
      </c>
      <c r="E47" s="14">
        <v>1</v>
      </c>
      <c r="F47" s="14">
        <v>0</v>
      </c>
      <c r="G47" s="14" t="s">
        <v>217</v>
      </c>
      <c r="H47" s="2" t="s">
        <v>242</v>
      </c>
    </row>
    <row r="48" spans="1:8" ht="15.75" customHeight="1">
      <c r="A48" s="31" t="s">
        <v>54</v>
      </c>
      <c r="B48" s="14">
        <v>44</v>
      </c>
      <c r="C48" s="34">
        <v>118</v>
      </c>
      <c r="D48" s="131">
        <v>1</v>
      </c>
      <c r="E48" s="14">
        <v>1</v>
      </c>
      <c r="F48" s="14">
        <v>1</v>
      </c>
      <c r="G48" s="14" t="s">
        <v>242</v>
      </c>
      <c r="H48" s="2" t="s">
        <v>242</v>
      </c>
    </row>
    <row r="49" spans="1:8" ht="15.75" customHeight="1">
      <c r="A49" s="31" t="s">
        <v>55</v>
      </c>
      <c r="B49" s="14">
        <v>45</v>
      </c>
      <c r="C49" s="34">
        <v>299</v>
      </c>
      <c r="D49" s="131">
        <v>1</v>
      </c>
      <c r="E49" s="14">
        <v>1</v>
      </c>
      <c r="F49" s="14">
        <v>1</v>
      </c>
      <c r="G49" s="14" t="s">
        <v>242</v>
      </c>
      <c r="H49" s="2" t="s">
        <v>242</v>
      </c>
    </row>
    <row r="50" spans="1:8" ht="15.75" customHeight="1">
      <c r="A50" s="31" t="s">
        <v>56</v>
      </c>
      <c r="B50" s="14">
        <v>46</v>
      </c>
      <c r="C50" s="34"/>
      <c r="D50" s="131">
        <v>0</v>
      </c>
      <c r="E50" s="14">
        <v>0</v>
      </c>
      <c r="F50" s="14">
        <v>0</v>
      </c>
      <c r="G50" s="14" t="s">
        <v>242</v>
      </c>
      <c r="H50" s="2" t="s">
        <v>242</v>
      </c>
    </row>
    <row r="51" spans="1:8" ht="15.75" customHeight="1">
      <c r="A51" s="31" t="s">
        <v>57</v>
      </c>
      <c r="B51" s="14">
        <v>47</v>
      </c>
      <c r="C51" s="34">
        <v>103</v>
      </c>
      <c r="D51" s="131">
        <v>1</v>
      </c>
      <c r="E51" s="14">
        <v>1</v>
      </c>
      <c r="F51" s="14">
        <v>0</v>
      </c>
      <c r="G51" s="14" t="s">
        <v>217</v>
      </c>
      <c r="H51" s="2" t="s">
        <v>242</v>
      </c>
    </row>
    <row r="52" spans="1:8" ht="15.75" customHeight="1">
      <c r="A52" s="31" t="s">
        <v>58</v>
      </c>
      <c r="B52" s="14">
        <v>48</v>
      </c>
      <c r="C52" s="34">
        <v>857</v>
      </c>
      <c r="D52" s="131">
        <v>1</v>
      </c>
      <c r="E52" s="14">
        <v>1</v>
      </c>
      <c r="F52" s="14">
        <v>1</v>
      </c>
      <c r="G52" s="14" t="s">
        <v>242</v>
      </c>
      <c r="H52" s="2" t="s">
        <v>242</v>
      </c>
    </row>
    <row r="53" spans="1:8" ht="15.75" customHeight="1">
      <c r="A53" s="31" t="s">
        <v>59</v>
      </c>
      <c r="B53" s="14">
        <v>49</v>
      </c>
      <c r="C53" s="34"/>
      <c r="D53" s="131">
        <v>0</v>
      </c>
      <c r="E53" s="14">
        <v>0</v>
      </c>
      <c r="F53" s="14">
        <v>0</v>
      </c>
      <c r="G53" s="14" t="s">
        <v>242</v>
      </c>
      <c r="H53" s="2" t="s">
        <v>242</v>
      </c>
    </row>
    <row r="54" spans="1:8" ht="15.75" customHeight="1">
      <c r="A54" s="31" t="s">
        <v>60</v>
      </c>
      <c r="B54" s="14">
        <v>50</v>
      </c>
      <c r="C54" s="34"/>
      <c r="D54" s="14">
        <v>0</v>
      </c>
      <c r="E54" s="14">
        <v>0</v>
      </c>
      <c r="F54" s="14">
        <v>0</v>
      </c>
      <c r="G54" s="14" t="s">
        <v>242</v>
      </c>
      <c r="H54" s="2" t="s">
        <v>242</v>
      </c>
    </row>
    <row r="55" spans="1:8" ht="15.75" customHeight="1">
      <c r="A55" s="31" t="s">
        <v>61</v>
      </c>
      <c r="B55" s="14">
        <v>51</v>
      </c>
      <c r="C55" s="34">
        <v>33200</v>
      </c>
      <c r="D55" s="131">
        <v>1</v>
      </c>
      <c r="E55" s="14">
        <v>1</v>
      </c>
      <c r="F55" s="14">
        <v>1</v>
      </c>
      <c r="G55" s="14" t="s">
        <v>242</v>
      </c>
      <c r="H55" s="2" t="s">
        <v>242</v>
      </c>
    </row>
    <row r="56" spans="1:8" ht="15.75" customHeight="1">
      <c r="A56" s="31" t="s">
        <v>62</v>
      </c>
      <c r="B56" s="14">
        <v>52</v>
      </c>
      <c r="C56" s="34">
        <v>61.4</v>
      </c>
      <c r="D56" s="131">
        <v>1</v>
      </c>
      <c r="E56" s="14">
        <v>1</v>
      </c>
      <c r="F56" s="14">
        <v>1</v>
      </c>
      <c r="G56" s="14" t="s">
        <v>242</v>
      </c>
      <c r="H56" s="2" t="s">
        <v>242</v>
      </c>
    </row>
    <row r="57" spans="1:8" ht="15.75" customHeight="1">
      <c r="A57" s="31" t="s">
        <v>63</v>
      </c>
      <c r="B57" s="14">
        <v>53</v>
      </c>
      <c r="C57" s="36">
        <f ca="1">AVERAGE(C57:D57)</f>
        <v>219.5</v>
      </c>
      <c r="D57" s="131">
        <v>1</v>
      </c>
      <c r="E57" s="14">
        <v>1</v>
      </c>
      <c r="F57" s="14">
        <v>1</v>
      </c>
      <c r="G57" s="14" t="s">
        <v>242</v>
      </c>
      <c r="H57" s="2" t="s">
        <v>242</v>
      </c>
    </row>
    <row r="58" spans="1:8" ht="15.75" customHeight="1">
      <c r="A58" s="31" t="s">
        <v>64</v>
      </c>
      <c r="B58" s="14">
        <v>54</v>
      </c>
      <c r="C58" s="34"/>
      <c r="D58" s="14">
        <v>0</v>
      </c>
      <c r="E58" s="14">
        <v>0</v>
      </c>
      <c r="F58" s="14">
        <v>0</v>
      </c>
      <c r="G58" s="14" t="s">
        <v>242</v>
      </c>
      <c r="H58" s="2" t="s">
        <v>242</v>
      </c>
    </row>
    <row r="59" spans="1:8" ht="15.75" customHeight="1">
      <c r="A59" s="31" t="s">
        <v>65</v>
      </c>
      <c r="B59" s="14">
        <v>55</v>
      </c>
      <c r="C59" s="34">
        <v>21.9</v>
      </c>
      <c r="D59" s="14">
        <v>1</v>
      </c>
      <c r="E59" s="14">
        <v>1</v>
      </c>
      <c r="F59" s="14">
        <v>1</v>
      </c>
      <c r="G59" s="14" t="s">
        <v>242</v>
      </c>
      <c r="H59" s="2" t="s">
        <v>242</v>
      </c>
    </row>
    <row r="60" spans="1:8" ht="15.75" customHeight="1">
      <c r="A60" s="31" t="s">
        <v>66</v>
      </c>
      <c r="B60" s="14">
        <v>56</v>
      </c>
      <c r="C60" s="34"/>
      <c r="D60" s="14">
        <v>0</v>
      </c>
      <c r="E60" s="14">
        <v>0</v>
      </c>
      <c r="F60" s="14">
        <v>0</v>
      </c>
      <c r="G60" s="14" t="s">
        <v>242</v>
      </c>
      <c r="H60" s="2" t="s">
        <v>242</v>
      </c>
    </row>
    <row r="61" spans="1:8" ht="15.75" customHeight="1">
      <c r="A61" s="31" t="s">
        <v>67</v>
      </c>
      <c r="B61" s="14">
        <v>57</v>
      </c>
      <c r="C61" s="34"/>
      <c r="D61" s="14">
        <v>0</v>
      </c>
      <c r="E61" s="14">
        <v>0</v>
      </c>
      <c r="F61" s="14">
        <v>0</v>
      </c>
      <c r="G61" s="14" t="s">
        <v>242</v>
      </c>
      <c r="H61" s="2" t="s">
        <v>242</v>
      </c>
    </row>
    <row r="62" spans="1:8" ht="15.75" customHeight="1">
      <c r="A62" s="31" t="s">
        <v>68</v>
      </c>
      <c r="B62" s="14">
        <v>58</v>
      </c>
      <c r="C62" s="34"/>
      <c r="D62" s="14">
        <v>0</v>
      </c>
      <c r="E62" s="14">
        <v>0</v>
      </c>
      <c r="F62" s="14">
        <v>0</v>
      </c>
      <c r="G62" s="14" t="s">
        <v>242</v>
      </c>
      <c r="H62" s="2" t="s">
        <v>242</v>
      </c>
    </row>
    <row r="63" spans="1:8" ht="15.75" customHeight="1">
      <c r="A63" s="31" t="s">
        <v>69</v>
      </c>
      <c r="B63" s="14">
        <v>59</v>
      </c>
      <c r="C63" s="34"/>
      <c r="D63" s="14">
        <v>0</v>
      </c>
      <c r="E63" s="14">
        <v>0</v>
      </c>
      <c r="F63" s="14">
        <v>0</v>
      </c>
      <c r="G63" s="14" t="s">
        <v>242</v>
      </c>
      <c r="H63" s="2" t="s">
        <v>242</v>
      </c>
    </row>
    <row r="64" spans="1:8" ht="15.75" customHeight="1">
      <c r="A64" s="31" t="s">
        <v>70</v>
      </c>
      <c r="B64" s="14">
        <v>60</v>
      </c>
      <c r="C64" s="34"/>
      <c r="D64" s="14">
        <v>0</v>
      </c>
      <c r="E64" s="14">
        <v>0</v>
      </c>
      <c r="F64" s="14">
        <v>0</v>
      </c>
      <c r="G64" s="14" t="s">
        <v>242</v>
      </c>
      <c r="H64" s="2" t="s">
        <v>242</v>
      </c>
    </row>
    <row r="65" spans="1:8" ht="15.75" customHeight="1">
      <c r="A65" s="31" t="s">
        <v>71</v>
      </c>
      <c r="B65" s="14">
        <v>61</v>
      </c>
      <c r="C65" s="34"/>
      <c r="D65" s="14">
        <v>0</v>
      </c>
      <c r="E65" s="14">
        <v>0</v>
      </c>
      <c r="F65" s="14">
        <v>0</v>
      </c>
      <c r="G65" s="14" t="s">
        <v>242</v>
      </c>
      <c r="H65" s="2" t="s">
        <v>242</v>
      </c>
    </row>
    <row r="66" spans="1:8" ht="15.75" customHeight="1">
      <c r="A66" s="37" t="s">
        <v>72</v>
      </c>
      <c r="B66" s="14">
        <v>62</v>
      </c>
      <c r="C66" s="34"/>
      <c r="D66" s="14">
        <v>0</v>
      </c>
      <c r="E66" s="14">
        <v>0</v>
      </c>
      <c r="F66" s="14">
        <v>0</v>
      </c>
      <c r="G66" s="14" t="s">
        <v>242</v>
      </c>
      <c r="H66" s="2" t="s">
        <v>242</v>
      </c>
    </row>
    <row r="67" spans="1:8" ht="15.75" customHeight="1">
      <c r="A67" s="31" t="s">
        <v>73</v>
      </c>
      <c r="B67" s="14">
        <v>63</v>
      </c>
      <c r="C67" s="34"/>
      <c r="D67" s="14">
        <v>0</v>
      </c>
      <c r="E67" s="14">
        <v>0</v>
      </c>
      <c r="F67" s="14">
        <v>0</v>
      </c>
      <c r="G67" s="14" t="s">
        <v>242</v>
      </c>
      <c r="H67" s="2" t="s">
        <v>242</v>
      </c>
    </row>
    <row r="68" spans="1:8" ht="15.75" customHeight="1">
      <c r="A68" s="31" t="s">
        <v>74</v>
      </c>
      <c r="B68" s="14">
        <v>64</v>
      </c>
      <c r="C68" s="34"/>
      <c r="D68" s="14">
        <v>0</v>
      </c>
      <c r="E68" s="14">
        <v>0</v>
      </c>
      <c r="F68" s="14">
        <v>0</v>
      </c>
      <c r="G68" s="14" t="s">
        <v>242</v>
      </c>
      <c r="H68" s="2" t="s">
        <v>242</v>
      </c>
    </row>
    <row r="69" spans="1:8" ht="15.75" customHeight="1">
      <c r="A69" s="38" t="s">
        <v>75</v>
      </c>
      <c r="B69" s="14">
        <v>65</v>
      </c>
      <c r="C69" s="34"/>
      <c r="D69" s="14">
        <v>0</v>
      </c>
      <c r="E69" s="14">
        <v>0</v>
      </c>
      <c r="F69" s="14">
        <v>0</v>
      </c>
      <c r="G69" s="14" t="s">
        <v>242</v>
      </c>
      <c r="H69" s="2" t="s">
        <v>242</v>
      </c>
    </row>
    <row r="70" spans="1:8" ht="15.75" customHeight="1">
      <c r="A70" s="31" t="s">
        <v>76</v>
      </c>
      <c r="B70" s="14">
        <v>66</v>
      </c>
      <c r="C70" s="34">
        <v>9120</v>
      </c>
      <c r="D70" s="131">
        <v>1</v>
      </c>
      <c r="E70" s="14">
        <v>1</v>
      </c>
      <c r="F70" s="14">
        <v>1</v>
      </c>
      <c r="G70" s="14" t="s">
        <v>242</v>
      </c>
      <c r="H70" s="2" t="s">
        <v>242</v>
      </c>
    </row>
    <row r="71" spans="1:8" ht="15.75" customHeight="1">
      <c r="A71" s="31" t="s">
        <v>77</v>
      </c>
      <c r="B71" s="14">
        <v>67</v>
      </c>
      <c r="C71" s="34">
        <v>171</v>
      </c>
      <c r="D71" s="131">
        <v>1</v>
      </c>
      <c r="E71" s="14">
        <v>1</v>
      </c>
      <c r="F71" s="14">
        <v>1</v>
      </c>
      <c r="G71" s="14" t="s">
        <v>242</v>
      </c>
      <c r="H71" s="2" t="s">
        <v>242</v>
      </c>
    </row>
    <row r="72" spans="1:8" ht="15.75" customHeight="1">
      <c r="A72" s="31" t="s">
        <v>78</v>
      </c>
      <c r="B72" s="14">
        <v>68</v>
      </c>
      <c r="C72" s="34">
        <v>7830</v>
      </c>
      <c r="D72" s="131">
        <v>1</v>
      </c>
      <c r="E72" s="14">
        <v>1</v>
      </c>
      <c r="F72" s="14">
        <v>1</v>
      </c>
      <c r="G72" s="14" t="s">
        <v>242</v>
      </c>
      <c r="H72" s="2" t="s">
        <v>242</v>
      </c>
    </row>
    <row r="73" spans="1:8" ht="15.75" customHeight="1">
      <c r="A73" s="31" t="s">
        <v>79</v>
      </c>
      <c r="B73" s="14">
        <v>69</v>
      </c>
      <c r="C73" s="34">
        <v>4.6100000000000003</v>
      </c>
      <c r="D73" s="131">
        <v>1</v>
      </c>
      <c r="E73" s="14">
        <v>1</v>
      </c>
      <c r="F73" s="14">
        <v>1</v>
      </c>
      <c r="G73" s="14" t="s">
        <v>242</v>
      </c>
      <c r="H73" s="2" t="s">
        <v>242</v>
      </c>
    </row>
    <row r="74" spans="1:8" ht="15.75" customHeight="1">
      <c r="A74" s="31" t="s">
        <v>80</v>
      </c>
      <c r="B74" s="14">
        <v>70</v>
      </c>
      <c r="C74" s="34">
        <v>53.2</v>
      </c>
      <c r="D74" s="131">
        <v>1</v>
      </c>
      <c r="E74" s="14">
        <v>1</v>
      </c>
      <c r="F74" s="14">
        <v>0</v>
      </c>
      <c r="G74" s="14" t="s">
        <v>217</v>
      </c>
      <c r="H74" s="2" t="s">
        <v>242</v>
      </c>
    </row>
    <row r="75" spans="1:8" ht="15.75" customHeight="1">
      <c r="A75" s="31" t="s">
        <v>81</v>
      </c>
      <c r="B75" s="14">
        <v>71</v>
      </c>
      <c r="C75" s="34">
        <v>1.125</v>
      </c>
      <c r="D75" s="131">
        <v>1</v>
      </c>
      <c r="E75" s="14">
        <v>0</v>
      </c>
      <c r="F75" s="14">
        <v>0</v>
      </c>
      <c r="G75" s="14" t="s">
        <v>217</v>
      </c>
      <c r="H75" s="2" t="s">
        <v>217</v>
      </c>
    </row>
    <row r="76" spans="1:8" ht="15.75" customHeight="1">
      <c r="A76" s="31" t="s">
        <v>82</v>
      </c>
      <c r="B76" s="14">
        <v>72</v>
      </c>
      <c r="C76" s="34">
        <v>11.45</v>
      </c>
      <c r="D76" s="131">
        <v>1</v>
      </c>
      <c r="E76" s="14">
        <v>1</v>
      </c>
      <c r="F76" s="14">
        <v>0</v>
      </c>
      <c r="G76" s="14" t="s">
        <v>217</v>
      </c>
      <c r="H76" s="2" t="s">
        <v>242</v>
      </c>
    </row>
    <row r="77" spans="1:8" ht="15.75" customHeight="1">
      <c r="A77" s="31" t="s">
        <v>83</v>
      </c>
      <c r="B77" s="14">
        <v>73</v>
      </c>
      <c r="C77" s="34">
        <v>263</v>
      </c>
      <c r="D77" s="131">
        <v>1</v>
      </c>
      <c r="E77" s="14">
        <v>1</v>
      </c>
      <c r="F77" s="14">
        <v>1</v>
      </c>
      <c r="G77" s="14" t="s">
        <v>242</v>
      </c>
      <c r="H77" s="2" t="s">
        <v>242</v>
      </c>
    </row>
    <row r="78" spans="1:8" ht="15.75" customHeight="1">
      <c r="A78" s="31" t="s">
        <v>84</v>
      </c>
      <c r="B78" s="14">
        <v>74</v>
      </c>
      <c r="C78" s="34">
        <v>201</v>
      </c>
      <c r="D78" s="131">
        <v>1</v>
      </c>
      <c r="E78" s="14">
        <v>1</v>
      </c>
      <c r="F78" s="14">
        <v>1</v>
      </c>
      <c r="G78" s="14" t="s">
        <v>242</v>
      </c>
      <c r="H78" s="2" t="s">
        <v>242</v>
      </c>
    </row>
    <row r="79" spans="1:8" ht="15.75" customHeight="1">
      <c r="A79" s="31" t="s">
        <v>85</v>
      </c>
      <c r="B79" s="14">
        <v>75</v>
      </c>
      <c r="C79" s="34">
        <v>1640000</v>
      </c>
      <c r="D79" s="131">
        <v>1</v>
      </c>
      <c r="E79" s="14">
        <v>1</v>
      </c>
      <c r="F79" s="14">
        <v>1</v>
      </c>
      <c r="G79" s="14" t="s">
        <v>242</v>
      </c>
      <c r="H79" s="2" t="s">
        <v>242</v>
      </c>
    </row>
    <row r="80" spans="1:8" ht="15.75" customHeight="1">
      <c r="A80" s="31" t="s">
        <v>86</v>
      </c>
      <c r="B80" s="14">
        <v>76</v>
      </c>
      <c r="C80" s="34">
        <v>22300</v>
      </c>
      <c r="D80" s="154">
        <v>1</v>
      </c>
      <c r="E80" s="14">
        <v>1</v>
      </c>
      <c r="F80" s="14">
        <v>1</v>
      </c>
      <c r="G80" s="14" t="s">
        <v>242</v>
      </c>
      <c r="H80" s="2" t="s">
        <v>242</v>
      </c>
    </row>
    <row r="81" spans="1:8" ht="15.75" customHeight="1">
      <c r="A81" s="37" t="s">
        <v>87</v>
      </c>
      <c r="B81" s="14">
        <v>77</v>
      </c>
      <c r="C81" s="36">
        <v>452</v>
      </c>
      <c r="D81" s="154">
        <v>1</v>
      </c>
      <c r="E81" s="14">
        <v>1</v>
      </c>
      <c r="F81" s="14">
        <v>1</v>
      </c>
      <c r="G81" s="14" t="s">
        <v>242</v>
      </c>
      <c r="H81" s="2" t="s">
        <v>242</v>
      </c>
    </row>
    <row r="82" spans="1:8" ht="15.75" customHeight="1">
      <c r="A82" s="31" t="s">
        <v>88</v>
      </c>
      <c r="B82" s="14">
        <v>78</v>
      </c>
      <c r="C82" s="34">
        <v>3330000</v>
      </c>
      <c r="D82" s="14">
        <v>1</v>
      </c>
      <c r="E82" s="14">
        <v>1</v>
      </c>
      <c r="F82" s="14">
        <v>1</v>
      </c>
      <c r="G82" s="14" t="s">
        <v>242</v>
      </c>
      <c r="H82" s="2" t="s">
        <v>242</v>
      </c>
    </row>
    <row r="83" spans="1:8" ht="15.75" customHeight="1">
      <c r="A83" s="31" t="s">
        <v>89</v>
      </c>
      <c r="B83" s="14">
        <v>79</v>
      </c>
      <c r="C83" s="34">
        <v>1910</v>
      </c>
      <c r="D83" s="158">
        <v>1</v>
      </c>
      <c r="E83" s="14">
        <v>1</v>
      </c>
      <c r="F83" s="14">
        <v>1</v>
      </c>
      <c r="G83" s="14" t="s">
        <v>242</v>
      </c>
      <c r="H83" s="2" t="s">
        <v>242</v>
      </c>
    </row>
    <row r="84" spans="1:8" ht="15.75" customHeight="1">
      <c r="A84" s="35" t="s">
        <v>90</v>
      </c>
      <c r="B84" s="14">
        <v>80</v>
      </c>
      <c r="C84" s="34"/>
      <c r="D84" s="14">
        <v>0</v>
      </c>
      <c r="E84" s="14">
        <v>0</v>
      </c>
      <c r="F84" s="14">
        <v>0</v>
      </c>
      <c r="G84" s="14" t="s">
        <v>242</v>
      </c>
      <c r="H84" s="2" t="s">
        <v>242</v>
      </c>
    </row>
    <row r="85" spans="1:8" ht="15.75" customHeight="1">
      <c r="A85" s="31" t="s">
        <v>91</v>
      </c>
      <c r="B85" s="14">
        <v>81</v>
      </c>
      <c r="C85" s="34">
        <v>64000</v>
      </c>
      <c r="D85" s="14">
        <v>1</v>
      </c>
      <c r="E85" s="14">
        <v>1</v>
      </c>
      <c r="F85" s="14">
        <v>1</v>
      </c>
      <c r="G85" s="14" t="s">
        <v>242</v>
      </c>
      <c r="H85" s="2" t="s">
        <v>242</v>
      </c>
    </row>
    <row r="86" spans="1:8" ht="15.75" customHeight="1">
      <c r="A86" s="31" t="s">
        <v>92</v>
      </c>
      <c r="B86" s="14">
        <v>82</v>
      </c>
      <c r="C86" s="34">
        <v>75400</v>
      </c>
      <c r="D86" s="14">
        <v>1</v>
      </c>
      <c r="E86" s="14">
        <v>1</v>
      </c>
      <c r="F86" s="14">
        <v>1</v>
      </c>
      <c r="G86" s="14" t="s">
        <v>242</v>
      </c>
      <c r="H86" s="2" t="s">
        <v>242</v>
      </c>
    </row>
    <row r="87" spans="1:8" ht="15.75" customHeight="1">
      <c r="A87" s="31" t="s">
        <v>93</v>
      </c>
      <c r="B87" s="14">
        <v>83</v>
      </c>
      <c r="C87" s="34"/>
      <c r="D87" s="14">
        <v>0</v>
      </c>
      <c r="E87" s="14">
        <v>0</v>
      </c>
      <c r="F87" s="14">
        <v>0</v>
      </c>
      <c r="G87" s="14" t="s">
        <v>242</v>
      </c>
      <c r="H87" s="2" t="s">
        <v>242</v>
      </c>
    </row>
    <row r="88" spans="1:8" ht="15.75" customHeight="1">
      <c r="A88" s="31" t="s">
        <v>94</v>
      </c>
      <c r="B88" s="14">
        <v>84</v>
      </c>
      <c r="C88" s="34">
        <v>154</v>
      </c>
      <c r="D88" s="14">
        <v>1</v>
      </c>
      <c r="E88" s="14">
        <v>1</v>
      </c>
      <c r="F88" s="14">
        <v>0</v>
      </c>
      <c r="G88" s="14" t="s">
        <v>217</v>
      </c>
      <c r="H88" s="2" t="s">
        <v>242</v>
      </c>
    </row>
    <row r="89" spans="1:8" ht="15.75" customHeight="1">
      <c r="A89" s="35" t="s">
        <v>95</v>
      </c>
      <c r="B89" s="14">
        <v>85</v>
      </c>
      <c r="C89" s="34"/>
      <c r="D89" s="14">
        <v>0</v>
      </c>
      <c r="E89" s="14">
        <v>0</v>
      </c>
      <c r="F89" s="14">
        <v>0</v>
      </c>
      <c r="G89" s="14" t="s">
        <v>242</v>
      </c>
      <c r="H89" s="2" t="s">
        <v>242</v>
      </c>
    </row>
    <row r="90" spans="1:8" ht="15.75" customHeight="1">
      <c r="A90" s="31" t="s">
        <v>96</v>
      </c>
      <c r="B90" s="14">
        <v>86</v>
      </c>
      <c r="C90" s="34"/>
      <c r="D90" s="14">
        <v>0</v>
      </c>
      <c r="E90" s="14">
        <v>0</v>
      </c>
      <c r="F90" s="14">
        <v>0</v>
      </c>
      <c r="G90" s="14" t="s">
        <v>242</v>
      </c>
      <c r="H90" s="2" t="s">
        <v>242</v>
      </c>
    </row>
    <row r="91" spans="1:8" ht="15.75" customHeight="1">
      <c r="A91" s="31" t="s">
        <v>97</v>
      </c>
      <c r="B91" s="14">
        <v>87</v>
      </c>
      <c r="C91" s="34"/>
      <c r="D91" s="14">
        <v>0</v>
      </c>
      <c r="E91" s="14">
        <v>0</v>
      </c>
      <c r="F91" s="14">
        <v>0</v>
      </c>
      <c r="G91" s="14" t="s">
        <v>242</v>
      </c>
      <c r="H91" s="2" t="s">
        <v>242</v>
      </c>
    </row>
    <row r="92" spans="1:8" ht="15.75" customHeight="1">
      <c r="A92" s="31" t="s">
        <v>98</v>
      </c>
      <c r="B92" s="14">
        <v>88</v>
      </c>
      <c r="C92" s="34"/>
      <c r="D92" s="14">
        <v>0</v>
      </c>
      <c r="E92" s="14">
        <v>0</v>
      </c>
      <c r="F92" s="14">
        <v>0</v>
      </c>
      <c r="G92" s="14" t="s">
        <v>242</v>
      </c>
      <c r="H92" s="2" t="s">
        <v>242</v>
      </c>
    </row>
    <row r="93" spans="1:8" ht="15.75" customHeight="1">
      <c r="A93" s="35" t="s">
        <v>99</v>
      </c>
      <c r="B93" s="14">
        <v>89</v>
      </c>
      <c r="C93" s="34"/>
      <c r="D93" s="14">
        <v>0</v>
      </c>
      <c r="E93" s="14">
        <v>0</v>
      </c>
      <c r="F93" s="14">
        <v>0</v>
      </c>
      <c r="G93" s="14" t="s">
        <v>242</v>
      </c>
      <c r="H93" s="2" t="s">
        <v>242</v>
      </c>
    </row>
    <row r="94" spans="1:8" ht="15.75" customHeight="1">
      <c r="A94" s="31" t="s">
        <v>100</v>
      </c>
      <c r="B94" s="14">
        <v>90</v>
      </c>
      <c r="C94" s="34"/>
      <c r="D94" s="14">
        <v>0</v>
      </c>
      <c r="E94" s="14">
        <v>0</v>
      </c>
      <c r="F94" s="14">
        <v>0</v>
      </c>
      <c r="G94" s="14" t="s">
        <v>242</v>
      </c>
      <c r="H94" s="2" t="s">
        <v>242</v>
      </c>
    </row>
    <row r="96" spans="1:8" ht="15.75" customHeight="1">
      <c r="A96" s="75" t="s">
        <v>287</v>
      </c>
      <c r="B96" s="171"/>
      <c r="C96" s="171"/>
      <c r="D96" s="76">
        <f>COUNTIF(D5:D94,1)</f>
        <v>55</v>
      </c>
      <c r="E96" s="76">
        <f t="shared" ref="E96:F96" si="0">COUNTIF(E5:E94,1)</f>
        <v>50</v>
      </c>
      <c r="F96" s="76">
        <f t="shared" si="0"/>
        <v>40</v>
      </c>
    </row>
    <row r="97" spans="1:8" s="8" customFormat="1" ht="15.75" customHeight="1">
      <c r="A97" s="77" t="s">
        <v>292</v>
      </c>
      <c r="B97" s="77"/>
      <c r="C97" s="77"/>
      <c r="D97" s="77"/>
      <c r="E97" s="77"/>
      <c r="F97" s="77"/>
      <c r="G97" s="78">
        <f>(75/90)*100</f>
        <v>83.333333333333343</v>
      </c>
    </row>
    <row r="98" spans="1:8" s="8" customFormat="1" ht="15.75" customHeight="1">
      <c r="A98" s="79" t="s">
        <v>293</v>
      </c>
      <c r="B98" s="79"/>
      <c r="C98" s="79"/>
      <c r="D98" s="79"/>
      <c r="E98" s="79"/>
      <c r="F98" s="79"/>
      <c r="G98" s="79"/>
      <c r="H98" s="80">
        <f>(85/90)*100</f>
        <v>94.444444444444443</v>
      </c>
    </row>
    <row r="100" spans="1:8" ht="15.75" customHeight="1">
      <c r="A100" s="107" t="s">
        <v>298</v>
      </c>
      <c r="B100" s="107"/>
      <c r="C100" s="107"/>
      <c r="D100" s="107"/>
      <c r="E100" s="107"/>
      <c r="F100" s="107"/>
      <c r="G100" s="107"/>
      <c r="H100" s="73"/>
    </row>
    <row r="101" spans="1:8" ht="15.75" customHeight="1">
      <c r="A101" s="74" t="s">
        <v>290</v>
      </c>
      <c r="B101" s="74"/>
      <c r="C101" s="74"/>
      <c r="D101" s="74"/>
      <c r="E101" s="74"/>
      <c r="F101" s="74"/>
      <c r="G101" s="74"/>
      <c r="H101" s="74"/>
    </row>
    <row r="102" spans="1:8" ht="15.75" customHeight="1">
      <c r="A102" s="108" t="s">
        <v>291</v>
      </c>
      <c r="B102" s="108"/>
      <c r="C102" s="108"/>
      <c r="D102" s="108"/>
      <c r="E102" s="108"/>
      <c r="F102" s="108"/>
      <c r="G102" s="108"/>
      <c r="H102" s="108"/>
    </row>
    <row r="103" spans="1:8" ht="15.75" customHeight="1">
      <c r="A103" s="108"/>
      <c r="B103" s="108"/>
      <c r="C103" s="108"/>
      <c r="D103" s="108"/>
      <c r="E103" s="108"/>
      <c r="F103" s="108"/>
      <c r="G103" s="108"/>
      <c r="H103" s="108"/>
    </row>
    <row r="104" spans="1:8" ht="15.75" customHeight="1">
      <c r="A104" s="64"/>
      <c r="B104" s="64"/>
      <c r="C104" s="64"/>
      <c r="D104" s="64"/>
      <c r="E104" s="64"/>
      <c r="F104" s="64"/>
      <c r="G104" s="64"/>
      <c r="H104" s="64"/>
    </row>
    <row r="105" spans="1:8" ht="15.75" customHeight="1">
      <c r="A105" s="64"/>
      <c r="B105" s="64"/>
      <c r="C105" s="64"/>
      <c r="D105" s="64"/>
      <c r="E105" s="64"/>
      <c r="F105" s="64"/>
      <c r="G105" s="64"/>
      <c r="H105" s="64"/>
    </row>
    <row r="106" spans="1:8" ht="15.75" customHeight="1">
      <c r="A106" s="64"/>
      <c r="B106" s="64"/>
      <c r="C106" s="64"/>
      <c r="D106" s="64"/>
      <c r="E106" s="64"/>
      <c r="F106" s="64"/>
      <c r="G106" s="64"/>
      <c r="H106" s="64"/>
    </row>
  </sheetData>
  <mergeCells count="10">
    <mergeCell ref="H3:H4"/>
    <mergeCell ref="A100:G100"/>
    <mergeCell ref="A102:H103"/>
    <mergeCell ref="F3:F4"/>
    <mergeCell ref="G3:G4"/>
    <mergeCell ref="A3:A4"/>
    <mergeCell ref="B3:B4"/>
    <mergeCell ref="C3:C4"/>
    <mergeCell ref="D3:D4"/>
    <mergeCell ref="E3:E4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AD7CB-3827-4EA9-B339-319CE1DCDDA3}">
  <dimension ref="A1:H121"/>
  <sheetViews>
    <sheetView topLeftCell="A97" zoomScale="140" zoomScaleNormal="140" workbookViewId="0">
      <selection activeCell="J114" sqref="J114"/>
    </sheetView>
  </sheetViews>
  <sheetFormatPr defaultColWidth="9.140625" defaultRowHeight="15.75" customHeight="1"/>
  <cols>
    <col min="1" max="1" width="15.5703125" style="112" customWidth="1"/>
    <col min="2" max="2" width="11.7109375" style="112" customWidth="1"/>
    <col min="3" max="3" width="16" style="112" customWidth="1"/>
    <col min="4" max="4" width="23.28515625" style="112" customWidth="1"/>
    <col min="5" max="7" width="9.140625" style="112"/>
    <col min="8" max="8" width="17.42578125" style="112" customWidth="1"/>
    <col min="9" max="9" width="13.42578125" style="112" customWidth="1"/>
    <col min="10" max="10" width="13.7109375" style="112" customWidth="1"/>
    <col min="11" max="16384" width="9.140625" style="112"/>
  </cols>
  <sheetData>
    <row r="1" spans="1:5" ht="15.75" customHeight="1">
      <c r="A1" s="45" t="s">
        <v>261</v>
      </c>
      <c r="B1" s="8"/>
      <c r="C1" s="8"/>
      <c r="D1" s="8"/>
      <c r="E1" s="8"/>
    </row>
    <row r="2" spans="1:5" ht="15.75" customHeight="1">
      <c r="A2" s="8"/>
      <c r="B2" s="8"/>
      <c r="C2" s="8"/>
      <c r="D2" s="8"/>
      <c r="E2" s="8"/>
    </row>
    <row r="3" spans="1:5" ht="15.75" customHeight="1">
      <c r="A3" s="87" t="s">
        <v>262</v>
      </c>
      <c r="B3" s="87"/>
      <c r="C3" s="87"/>
      <c r="D3" s="87"/>
      <c r="E3" s="87"/>
    </row>
    <row r="4" spans="1:5" ht="15.75" customHeight="1">
      <c r="A4" s="88" t="s">
        <v>4</v>
      </c>
      <c r="B4" s="88" t="s">
        <v>5</v>
      </c>
      <c r="C4" s="88" t="s">
        <v>218</v>
      </c>
      <c r="D4" s="89" t="s">
        <v>264</v>
      </c>
      <c r="E4" s="88" t="s">
        <v>225</v>
      </c>
    </row>
    <row r="5" spans="1:5" ht="15.75" customHeight="1">
      <c r="A5" s="88"/>
      <c r="B5" s="88"/>
      <c r="C5" s="88"/>
      <c r="D5" s="88"/>
      <c r="E5" s="88"/>
    </row>
    <row r="6" spans="1:5" ht="15.75" customHeight="1">
      <c r="A6" s="22" t="s">
        <v>10</v>
      </c>
      <c r="B6" s="22">
        <v>1</v>
      </c>
      <c r="C6" s="113" t="s">
        <v>219</v>
      </c>
      <c r="D6" s="49">
        <v>34.9</v>
      </c>
      <c r="E6" s="23" t="s">
        <v>227</v>
      </c>
    </row>
    <row r="7" spans="1:5" ht="15.75" customHeight="1">
      <c r="A7" s="2" t="s">
        <v>12</v>
      </c>
      <c r="B7" s="2">
        <v>2</v>
      </c>
      <c r="C7" s="114" t="s">
        <v>222</v>
      </c>
      <c r="D7" s="50">
        <v>1.37</v>
      </c>
      <c r="E7" s="24" t="s">
        <v>229</v>
      </c>
    </row>
    <row r="8" spans="1:5" ht="15.75" customHeight="1">
      <c r="A8" s="2" t="s">
        <v>13</v>
      </c>
      <c r="B8" s="2">
        <v>3</v>
      </c>
      <c r="C8" s="114" t="s">
        <v>220</v>
      </c>
      <c r="D8" s="50">
        <v>19.600000000000001</v>
      </c>
      <c r="E8" s="24" t="s">
        <v>227</v>
      </c>
    </row>
    <row r="9" spans="1:5" ht="15.75" customHeight="1">
      <c r="A9" s="2" t="s">
        <v>14</v>
      </c>
      <c r="B9" s="2">
        <v>4</v>
      </c>
      <c r="C9" s="114" t="s">
        <v>222</v>
      </c>
      <c r="D9" s="50">
        <v>4.82</v>
      </c>
      <c r="E9" s="24" t="s">
        <v>229</v>
      </c>
    </row>
    <row r="10" spans="1:5" ht="15.75" customHeight="1">
      <c r="A10" s="2" t="s">
        <v>15</v>
      </c>
      <c r="B10" s="2">
        <v>5</v>
      </c>
      <c r="C10" s="114" t="s">
        <v>220</v>
      </c>
      <c r="D10" s="50">
        <v>15.3</v>
      </c>
      <c r="E10" s="24" t="s">
        <v>227</v>
      </c>
    </row>
    <row r="11" spans="1:5" ht="15.75" customHeight="1">
      <c r="A11" s="2" t="s">
        <v>16</v>
      </c>
      <c r="B11" s="2">
        <v>6</v>
      </c>
      <c r="C11" s="115" t="s">
        <v>222</v>
      </c>
      <c r="D11" s="51">
        <v>15.8</v>
      </c>
      <c r="E11" s="24" t="s">
        <v>227</v>
      </c>
    </row>
    <row r="12" spans="1:5" ht="15.75" customHeight="1">
      <c r="A12" s="2" t="s">
        <v>17</v>
      </c>
      <c r="B12" s="2">
        <v>7</v>
      </c>
      <c r="C12" s="116" t="s">
        <v>220</v>
      </c>
      <c r="D12" s="50">
        <v>162</v>
      </c>
      <c r="E12" s="24" t="s">
        <v>226</v>
      </c>
    </row>
    <row r="13" spans="1:5" ht="15.75" customHeight="1">
      <c r="A13" s="2" t="s">
        <v>18</v>
      </c>
      <c r="B13" s="2">
        <v>8</v>
      </c>
      <c r="C13" s="116" t="s">
        <v>220</v>
      </c>
      <c r="D13" s="50">
        <v>34.1</v>
      </c>
      <c r="E13" s="24" t="s">
        <v>227</v>
      </c>
    </row>
    <row r="14" spans="1:5" ht="15.75" customHeight="1">
      <c r="A14" s="2" t="s">
        <v>19</v>
      </c>
      <c r="B14" s="2">
        <v>9</v>
      </c>
      <c r="C14" s="113" t="s">
        <v>222</v>
      </c>
      <c r="D14" s="52">
        <v>7.8</v>
      </c>
      <c r="E14" s="24" t="s">
        <v>229</v>
      </c>
    </row>
    <row r="15" spans="1:5" ht="15.75" customHeight="1">
      <c r="A15" s="2" t="s">
        <v>20</v>
      </c>
      <c r="B15" s="2">
        <v>10</v>
      </c>
      <c r="C15" s="114" t="s">
        <v>220</v>
      </c>
      <c r="D15" s="50">
        <v>25</v>
      </c>
      <c r="E15" s="24" t="s">
        <v>227</v>
      </c>
    </row>
    <row r="16" spans="1:5" ht="15.75" customHeight="1">
      <c r="A16" s="2" t="s">
        <v>21</v>
      </c>
      <c r="B16" s="2">
        <v>11</v>
      </c>
      <c r="C16" s="114" t="s">
        <v>222</v>
      </c>
      <c r="D16" s="50">
        <v>80.099999999999994</v>
      </c>
      <c r="E16" s="24" t="s">
        <v>226</v>
      </c>
    </row>
    <row r="17" spans="1:5" ht="15.75" customHeight="1">
      <c r="A17" s="2" t="s">
        <v>22</v>
      </c>
      <c r="B17" s="2">
        <v>12</v>
      </c>
      <c r="C17" s="114" t="s">
        <v>222</v>
      </c>
      <c r="D17" s="50">
        <v>27.2</v>
      </c>
      <c r="E17" s="24" t="s">
        <v>227</v>
      </c>
    </row>
    <row r="18" spans="1:5" ht="15.75" customHeight="1">
      <c r="A18" s="2" t="s">
        <v>23</v>
      </c>
      <c r="B18" s="2">
        <v>13</v>
      </c>
      <c r="C18" s="114" t="s">
        <v>220</v>
      </c>
      <c r="D18" s="50">
        <v>53</v>
      </c>
      <c r="E18" s="24" t="s">
        <v>226</v>
      </c>
    </row>
    <row r="19" spans="1:5" ht="15.75" customHeight="1">
      <c r="A19" s="2" t="s">
        <v>24</v>
      </c>
      <c r="B19" s="2">
        <v>14</v>
      </c>
      <c r="C19" s="114" t="s">
        <v>220</v>
      </c>
      <c r="D19" s="50">
        <v>83.3</v>
      </c>
      <c r="E19" s="24" t="s">
        <v>226</v>
      </c>
    </row>
    <row r="20" spans="1:5" ht="15.75" customHeight="1">
      <c r="A20" s="2" t="s">
        <v>25</v>
      </c>
      <c r="B20" s="2">
        <v>15</v>
      </c>
      <c r="C20" s="114" t="s">
        <v>220</v>
      </c>
      <c r="D20" s="50">
        <v>180</v>
      </c>
      <c r="E20" s="24" t="s">
        <v>226</v>
      </c>
    </row>
    <row r="21" spans="1:5" ht="15.75" customHeight="1">
      <c r="A21" s="2" t="s">
        <v>26</v>
      </c>
      <c r="B21" s="2">
        <v>16</v>
      </c>
      <c r="C21" s="114" t="s">
        <v>220</v>
      </c>
      <c r="D21" s="50">
        <v>202</v>
      </c>
      <c r="E21" s="24" t="s">
        <v>226</v>
      </c>
    </row>
    <row r="22" spans="1:5" ht="15.75" customHeight="1">
      <c r="A22" s="2" t="s">
        <v>27</v>
      </c>
      <c r="B22" s="2">
        <v>17</v>
      </c>
      <c r="C22" s="114" t="s">
        <v>221</v>
      </c>
      <c r="D22" s="53">
        <v>12.1</v>
      </c>
      <c r="E22" s="24" t="s">
        <v>227</v>
      </c>
    </row>
    <row r="23" spans="1:5" ht="15.75" customHeight="1">
      <c r="A23" s="2" t="s">
        <v>28</v>
      </c>
      <c r="B23" s="2">
        <v>18</v>
      </c>
      <c r="C23" s="114" t="s">
        <v>220</v>
      </c>
      <c r="D23" s="50">
        <v>430</v>
      </c>
      <c r="E23" s="24" t="s">
        <v>226</v>
      </c>
    </row>
    <row r="24" spans="1:5" ht="15.75" customHeight="1">
      <c r="A24" s="2" t="s">
        <v>29</v>
      </c>
      <c r="B24" s="2">
        <v>19</v>
      </c>
      <c r="C24" s="114" t="s">
        <v>222</v>
      </c>
      <c r="D24" s="50">
        <v>44.4</v>
      </c>
      <c r="E24" s="24" t="s">
        <v>227</v>
      </c>
    </row>
    <row r="25" spans="1:5" ht="15.75" customHeight="1">
      <c r="A25" s="2" t="s">
        <v>30</v>
      </c>
      <c r="B25" s="2">
        <v>20</v>
      </c>
      <c r="C25" s="114" t="s">
        <v>220</v>
      </c>
      <c r="D25" s="50">
        <v>49.2</v>
      </c>
      <c r="E25" s="24" t="s">
        <v>227</v>
      </c>
    </row>
    <row r="26" spans="1:5" ht="15.75" customHeight="1">
      <c r="A26" s="2" t="s">
        <v>31</v>
      </c>
      <c r="B26" s="2">
        <v>21</v>
      </c>
      <c r="C26" s="114" t="s">
        <v>220</v>
      </c>
      <c r="D26" s="50">
        <v>302</v>
      </c>
      <c r="E26" s="24" t="s">
        <v>226</v>
      </c>
    </row>
    <row r="27" spans="1:5" ht="15.75" customHeight="1">
      <c r="A27" s="2" t="s">
        <v>32</v>
      </c>
      <c r="B27" s="2">
        <v>22</v>
      </c>
      <c r="C27" s="114" t="s">
        <v>220</v>
      </c>
      <c r="D27" s="50">
        <v>175</v>
      </c>
      <c r="E27" s="24" t="s">
        <v>226</v>
      </c>
    </row>
    <row r="28" spans="1:5" ht="15.75" customHeight="1">
      <c r="A28" s="2" t="s">
        <v>33</v>
      </c>
      <c r="B28" s="2">
        <v>23</v>
      </c>
      <c r="C28" s="114" t="s">
        <v>220</v>
      </c>
      <c r="D28" s="50">
        <v>52</v>
      </c>
      <c r="E28" s="24" t="s">
        <v>226</v>
      </c>
    </row>
    <row r="29" spans="1:5" ht="15.75" customHeight="1">
      <c r="A29" s="2" t="s">
        <v>34</v>
      </c>
      <c r="B29" s="2">
        <v>24</v>
      </c>
      <c r="C29" s="114" t="s">
        <v>220</v>
      </c>
      <c r="D29" s="50">
        <v>140</v>
      </c>
      <c r="E29" s="24" t="s">
        <v>226</v>
      </c>
    </row>
    <row r="30" spans="1:5" ht="15.75" customHeight="1">
      <c r="A30" s="2" t="s">
        <v>35</v>
      </c>
      <c r="B30" s="2">
        <v>25</v>
      </c>
      <c r="C30" s="114" t="s">
        <v>222</v>
      </c>
      <c r="D30" s="50">
        <v>6.27</v>
      </c>
      <c r="E30" s="24" t="s">
        <v>229</v>
      </c>
    </row>
    <row r="31" spans="1:5" ht="15.75" customHeight="1">
      <c r="A31" s="2" t="s">
        <v>36</v>
      </c>
      <c r="B31" s="2">
        <v>26</v>
      </c>
      <c r="C31" s="114" t="s">
        <v>222</v>
      </c>
      <c r="D31" s="50">
        <v>6.34</v>
      </c>
      <c r="E31" s="24" t="s">
        <v>229</v>
      </c>
    </row>
    <row r="32" spans="1:5" ht="15.75" customHeight="1">
      <c r="A32" s="2" t="s">
        <v>37</v>
      </c>
      <c r="B32" s="2">
        <v>27</v>
      </c>
      <c r="C32" s="114" t="s">
        <v>220</v>
      </c>
      <c r="D32" s="50">
        <v>1.72</v>
      </c>
      <c r="E32" s="24" t="s">
        <v>229</v>
      </c>
    </row>
    <row r="33" spans="1:5" ht="15.75" customHeight="1">
      <c r="A33" s="2" t="s">
        <v>38</v>
      </c>
      <c r="B33" s="2">
        <v>28</v>
      </c>
      <c r="C33" s="114" t="s">
        <v>220</v>
      </c>
      <c r="D33" s="50">
        <v>2.52</v>
      </c>
      <c r="E33" s="24" t="s">
        <v>229</v>
      </c>
    </row>
    <row r="34" spans="1:5" ht="15.75" customHeight="1">
      <c r="A34" s="2" t="s">
        <v>39</v>
      </c>
      <c r="B34" s="2">
        <v>29</v>
      </c>
      <c r="C34" s="114" t="s">
        <v>220</v>
      </c>
      <c r="D34" s="53">
        <v>20.2</v>
      </c>
      <c r="E34" s="24" t="s">
        <v>227</v>
      </c>
    </row>
    <row r="35" spans="1:5" ht="15.75" customHeight="1">
      <c r="A35" s="2" t="s">
        <v>40</v>
      </c>
      <c r="B35" s="2">
        <v>30</v>
      </c>
      <c r="C35" s="114" t="s">
        <v>222</v>
      </c>
      <c r="D35" s="50">
        <v>1.75</v>
      </c>
      <c r="E35" s="24" t="s">
        <v>229</v>
      </c>
    </row>
    <row r="36" spans="1:5" ht="15.75" customHeight="1">
      <c r="A36" s="2" t="s">
        <v>41</v>
      </c>
      <c r="B36" s="2">
        <v>31</v>
      </c>
      <c r="C36" s="114" t="s">
        <v>221</v>
      </c>
      <c r="D36" s="50">
        <v>29.1</v>
      </c>
      <c r="E36" s="24" t="s">
        <v>227</v>
      </c>
    </row>
    <row r="37" spans="1:5" ht="15.75" customHeight="1">
      <c r="A37" s="2" t="s">
        <v>42</v>
      </c>
      <c r="B37" s="2">
        <v>32</v>
      </c>
      <c r="C37" s="114" t="s">
        <v>223</v>
      </c>
      <c r="D37" s="50">
        <v>27.9</v>
      </c>
      <c r="E37" s="24" t="s">
        <v>227</v>
      </c>
    </row>
    <row r="38" spans="1:5" ht="15.75" customHeight="1">
      <c r="A38" s="2" t="s">
        <v>43</v>
      </c>
      <c r="B38" s="2">
        <v>33</v>
      </c>
      <c r="C38" s="114" t="s">
        <v>221</v>
      </c>
      <c r="D38" s="50">
        <v>23</v>
      </c>
      <c r="E38" s="24" t="s">
        <v>228</v>
      </c>
    </row>
    <row r="39" spans="1:5" ht="15.75" customHeight="1">
      <c r="A39" s="2" t="s">
        <v>44</v>
      </c>
      <c r="B39" s="2">
        <v>34</v>
      </c>
      <c r="C39" s="114" t="s">
        <v>220</v>
      </c>
      <c r="D39" s="53">
        <v>217</v>
      </c>
      <c r="E39" s="24" t="s">
        <v>226</v>
      </c>
    </row>
    <row r="40" spans="1:5" ht="15.75" customHeight="1">
      <c r="A40" s="2" t="s">
        <v>45</v>
      </c>
      <c r="B40" s="2">
        <v>35</v>
      </c>
      <c r="C40" s="114" t="s">
        <v>220</v>
      </c>
      <c r="D40" s="50">
        <v>339</v>
      </c>
      <c r="E40" s="24" t="s">
        <v>226</v>
      </c>
    </row>
    <row r="41" spans="1:5" ht="15.75" customHeight="1">
      <c r="A41" s="2" t="s">
        <v>46</v>
      </c>
      <c r="B41" s="2">
        <v>36</v>
      </c>
      <c r="C41" s="114" t="s">
        <v>220</v>
      </c>
      <c r="D41" s="50">
        <v>269</v>
      </c>
      <c r="E41" s="24" t="s">
        <v>226</v>
      </c>
    </row>
    <row r="42" spans="1:5" ht="15.75" customHeight="1">
      <c r="A42" s="2" t="s">
        <v>47</v>
      </c>
      <c r="B42" s="2">
        <v>37</v>
      </c>
      <c r="C42" s="114" t="s">
        <v>220</v>
      </c>
      <c r="D42" s="50">
        <v>75.599999999999994</v>
      </c>
      <c r="E42" s="24" t="s">
        <v>226</v>
      </c>
    </row>
    <row r="43" spans="1:5" ht="15.75" customHeight="1">
      <c r="A43" s="2" t="s">
        <v>48</v>
      </c>
      <c r="B43" s="2">
        <v>38</v>
      </c>
      <c r="C43" s="114" t="s">
        <v>220</v>
      </c>
      <c r="D43" s="50">
        <v>570</v>
      </c>
      <c r="E43" s="24" t="s">
        <v>226</v>
      </c>
    </row>
    <row r="44" spans="1:5" ht="15.75" customHeight="1">
      <c r="A44" s="2" t="s">
        <v>49</v>
      </c>
      <c r="B44" s="2">
        <v>39</v>
      </c>
      <c r="C44" s="114" t="s">
        <v>220</v>
      </c>
      <c r="D44" s="50">
        <v>2.08</v>
      </c>
      <c r="E44" s="24" t="s">
        <v>229</v>
      </c>
    </row>
    <row r="45" spans="1:5" ht="15.75" customHeight="1">
      <c r="A45" s="2" t="s">
        <v>50</v>
      </c>
      <c r="B45" s="2">
        <v>40</v>
      </c>
      <c r="C45" s="114" t="s">
        <v>221</v>
      </c>
      <c r="D45" s="50">
        <v>2.82</v>
      </c>
      <c r="E45" s="24" t="s">
        <v>229</v>
      </c>
    </row>
    <row r="46" spans="1:5" ht="15.75" customHeight="1">
      <c r="A46" s="2" t="s">
        <v>51</v>
      </c>
      <c r="B46" s="2">
        <v>41</v>
      </c>
      <c r="C46" s="114" t="s">
        <v>221</v>
      </c>
      <c r="D46" s="50">
        <v>27.1</v>
      </c>
      <c r="E46" s="24" t="s">
        <v>227</v>
      </c>
    </row>
    <row r="47" spans="1:5" ht="15.75" customHeight="1">
      <c r="A47" s="2" t="s">
        <v>52</v>
      </c>
      <c r="B47" s="2">
        <v>42</v>
      </c>
      <c r="C47" s="114" t="s">
        <v>220</v>
      </c>
      <c r="D47" s="53">
        <v>299</v>
      </c>
      <c r="E47" s="24" t="s">
        <v>226</v>
      </c>
    </row>
    <row r="48" spans="1:5" ht="15.75" customHeight="1">
      <c r="A48" s="2" t="s">
        <v>53</v>
      </c>
      <c r="B48" s="2">
        <v>43</v>
      </c>
      <c r="C48" s="114" t="s">
        <v>221</v>
      </c>
      <c r="D48" s="50">
        <v>22</v>
      </c>
      <c r="E48" s="24" t="s">
        <v>227</v>
      </c>
    </row>
    <row r="49" spans="1:5" ht="15.75" customHeight="1">
      <c r="A49" s="2" t="s">
        <v>54</v>
      </c>
      <c r="B49" s="2">
        <v>44</v>
      </c>
      <c r="C49" s="114" t="s">
        <v>220</v>
      </c>
      <c r="D49" s="53">
        <v>254</v>
      </c>
      <c r="E49" s="24" t="s">
        <v>226</v>
      </c>
    </row>
    <row r="50" spans="1:5" ht="15.75" customHeight="1">
      <c r="A50" s="2" t="s">
        <v>55</v>
      </c>
      <c r="B50" s="2">
        <v>45</v>
      </c>
      <c r="C50" s="114" t="s">
        <v>221</v>
      </c>
      <c r="D50" s="50">
        <v>63.4</v>
      </c>
      <c r="E50" s="24" t="s">
        <v>226</v>
      </c>
    </row>
    <row r="51" spans="1:5" ht="15.75" customHeight="1">
      <c r="A51" s="2" t="s">
        <v>56</v>
      </c>
      <c r="B51" s="2">
        <v>46</v>
      </c>
      <c r="C51" s="114" t="s">
        <v>221</v>
      </c>
      <c r="D51" s="53">
        <v>19.2</v>
      </c>
      <c r="E51" s="24" t="s">
        <v>227</v>
      </c>
    </row>
    <row r="52" spans="1:5" ht="15.75" customHeight="1">
      <c r="A52" s="2" t="s">
        <v>57</v>
      </c>
      <c r="B52" s="2">
        <v>47</v>
      </c>
      <c r="C52" s="114" t="s">
        <v>221</v>
      </c>
      <c r="D52" s="50">
        <v>11.1</v>
      </c>
      <c r="E52" s="24" t="s">
        <v>227</v>
      </c>
    </row>
    <row r="53" spans="1:5" ht="15.75" customHeight="1">
      <c r="A53" s="2" t="s">
        <v>58</v>
      </c>
      <c r="B53" s="2">
        <v>48</v>
      </c>
      <c r="C53" s="114" t="s">
        <v>220</v>
      </c>
      <c r="D53" s="50">
        <v>49.7</v>
      </c>
      <c r="E53" s="24" t="s">
        <v>226</v>
      </c>
    </row>
    <row r="54" spans="1:5" ht="15.75" customHeight="1">
      <c r="A54" s="2" t="s">
        <v>59</v>
      </c>
      <c r="B54" s="2">
        <v>49</v>
      </c>
      <c r="C54" s="114" t="s">
        <v>220</v>
      </c>
      <c r="D54" s="53">
        <v>47.4</v>
      </c>
      <c r="E54" s="24" t="s">
        <v>226</v>
      </c>
    </row>
    <row r="55" spans="1:5" ht="15.75" customHeight="1">
      <c r="A55" s="2" t="s">
        <v>60</v>
      </c>
      <c r="B55" s="2">
        <v>50</v>
      </c>
      <c r="C55" s="114" t="s">
        <v>221</v>
      </c>
      <c r="D55" s="50">
        <v>3.26</v>
      </c>
      <c r="E55" s="24" t="s">
        <v>229</v>
      </c>
    </row>
    <row r="56" spans="1:5" ht="15.75" customHeight="1">
      <c r="A56" s="2" t="s">
        <v>61</v>
      </c>
      <c r="B56" s="2">
        <v>51</v>
      </c>
      <c r="C56" s="114" t="s">
        <v>220</v>
      </c>
      <c r="D56" s="50">
        <v>461</v>
      </c>
      <c r="E56" s="24" t="s">
        <v>226</v>
      </c>
    </row>
    <row r="57" spans="1:5" ht="15.75" customHeight="1">
      <c r="A57" s="2" t="s">
        <v>62</v>
      </c>
      <c r="B57" s="2">
        <v>52</v>
      </c>
      <c r="C57" s="114" t="s">
        <v>220</v>
      </c>
      <c r="D57" s="50">
        <v>164</v>
      </c>
      <c r="E57" s="24" t="s">
        <v>226</v>
      </c>
    </row>
    <row r="58" spans="1:5" ht="15.75" customHeight="1">
      <c r="A58" s="2" t="s">
        <v>63</v>
      </c>
      <c r="B58" s="2">
        <v>53</v>
      </c>
      <c r="C58" s="114" t="s">
        <v>220</v>
      </c>
      <c r="D58" s="50">
        <v>112</v>
      </c>
      <c r="E58" s="24" t="s">
        <v>226</v>
      </c>
    </row>
    <row r="59" spans="1:5" ht="15.75" customHeight="1">
      <c r="A59" s="2" t="s">
        <v>64</v>
      </c>
      <c r="B59" s="2">
        <v>54</v>
      </c>
      <c r="C59" s="114" t="s">
        <v>221</v>
      </c>
      <c r="D59" s="50">
        <v>4.62</v>
      </c>
      <c r="E59" s="24" t="s">
        <v>229</v>
      </c>
    </row>
    <row r="60" spans="1:5" ht="15.75" customHeight="1">
      <c r="A60" s="2" t="s">
        <v>65</v>
      </c>
      <c r="B60" s="2">
        <v>55</v>
      </c>
      <c r="C60" s="114" t="s">
        <v>221</v>
      </c>
      <c r="D60" s="50">
        <v>69.900000000000006</v>
      </c>
      <c r="E60" s="24" t="s">
        <v>226</v>
      </c>
    </row>
    <row r="61" spans="1:5" ht="15.75" customHeight="1">
      <c r="A61" s="2" t="s">
        <v>66</v>
      </c>
      <c r="B61" s="2">
        <v>56</v>
      </c>
      <c r="C61" s="114" t="s">
        <v>221</v>
      </c>
      <c r="D61" s="50">
        <v>3.03</v>
      </c>
      <c r="E61" s="24" t="s">
        <v>229</v>
      </c>
    </row>
    <row r="62" spans="1:5" ht="15.75" customHeight="1">
      <c r="A62" s="2" t="s">
        <v>67</v>
      </c>
      <c r="B62" s="2">
        <v>57</v>
      </c>
      <c r="C62" s="114" t="s">
        <v>221</v>
      </c>
      <c r="D62" s="50">
        <v>6.33</v>
      </c>
      <c r="E62" s="24" t="s">
        <v>229</v>
      </c>
    </row>
    <row r="63" spans="1:5" ht="15.75" customHeight="1">
      <c r="A63" s="2" t="s">
        <v>68</v>
      </c>
      <c r="B63" s="2">
        <v>58</v>
      </c>
      <c r="C63" s="114" t="s">
        <v>221</v>
      </c>
      <c r="D63" s="50">
        <v>13.8</v>
      </c>
      <c r="E63" s="24" t="s">
        <v>227</v>
      </c>
    </row>
    <row r="64" spans="1:5" ht="15.75" customHeight="1">
      <c r="A64" s="2" t="s">
        <v>69</v>
      </c>
      <c r="B64" s="2">
        <v>59</v>
      </c>
      <c r="C64" s="114" t="s">
        <v>221</v>
      </c>
      <c r="D64" s="50">
        <v>11.9</v>
      </c>
      <c r="E64" s="24" t="s">
        <v>227</v>
      </c>
    </row>
    <row r="65" spans="1:5" ht="15.75" customHeight="1">
      <c r="A65" s="2" t="s">
        <v>70</v>
      </c>
      <c r="B65" s="2">
        <v>60</v>
      </c>
      <c r="C65" s="114" t="s">
        <v>221</v>
      </c>
      <c r="D65" s="50">
        <v>22.8</v>
      </c>
      <c r="E65" s="24" t="s">
        <v>227</v>
      </c>
    </row>
    <row r="66" spans="1:5" ht="15.75" customHeight="1">
      <c r="A66" s="2" t="s">
        <v>71</v>
      </c>
      <c r="B66" s="2">
        <v>61</v>
      </c>
      <c r="C66" s="114" t="s">
        <v>221</v>
      </c>
      <c r="D66" s="50">
        <v>16.7</v>
      </c>
      <c r="E66" s="24" t="s">
        <v>227</v>
      </c>
    </row>
    <row r="67" spans="1:5" ht="15.75" customHeight="1">
      <c r="A67" s="2" t="s">
        <v>72</v>
      </c>
      <c r="B67" s="2">
        <v>62</v>
      </c>
      <c r="C67" s="114" t="s">
        <v>221</v>
      </c>
      <c r="D67" s="50">
        <v>1.31</v>
      </c>
      <c r="E67" s="24" t="s">
        <v>229</v>
      </c>
    </row>
    <row r="68" spans="1:5" ht="15.75" customHeight="1">
      <c r="A68" s="2" t="s">
        <v>73</v>
      </c>
      <c r="B68" s="2">
        <v>63</v>
      </c>
      <c r="C68" s="114" t="s">
        <v>221</v>
      </c>
      <c r="D68" s="50">
        <v>32</v>
      </c>
      <c r="E68" s="24" t="s">
        <v>227</v>
      </c>
    </row>
    <row r="69" spans="1:5" ht="15.75" customHeight="1">
      <c r="A69" s="2" t="s">
        <v>74</v>
      </c>
      <c r="B69" s="2">
        <v>64</v>
      </c>
      <c r="C69" s="114" t="s">
        <v>221</v>
      </c>
      <c r="D69" s="50">
        <v>16.8</v>
      </c>
      <c r="E69" s="24" t="s">
        <v>229</v>
      </c>
    </row>
    <row r="70" spans="1:5" ht="15.75" customHeight="1">
      <c r="A70" s="2" t="s">
        <v>75</v>
      </c>
      <c r="B70" s="2">
        <v>65</v>
      </c>
      <c r="C70" s="115" t="s">
        <v>221</v>
      </c>
      <c r="D70" s="51">
        <v>6.34</v>
      </c>
      <c r="E70" s="24" t="s">
        <v>229</v>
      </c>
    </row>
    <row r="71" spans="1:5" ht="15.75" customHeight="1">
      <c r="A71" s="2" t="s">
        <v>76</v>
      </c>
      <c r="B71" s="2">
        <v>66</v>
      </c>
      <c r="C71" s="116" t="s">
        <v>220</v>
      </c>
      <c r="D71" s="50">
        <v>154</v>
      </c>
      <c r="E71" s="24" t="s">
        <v>226</v>
      </c>
    </row>
    <row r="72" spans="1:5" ht="15.75" customHeight="1">
      <c r="A72" s="2" t="s">
        <v>77</v>
      </c>
      <c r="B72" s="2">
        <v>67</v>
      </c>
      <c r="C72" s="116" t="s">
        <v>221</v>
      </c>
      <c r="D72" s="53">
        <v>52</v>
      </c>
      <c r="E72" s="24" t="s">
        <v>226</v>
      </c>
    </row>
    <row r="73" spans="1:5" ht="15.75" customHeight="1">
      <c r="A73" s="2" t="s">
        <v>78</v>
      </c>
      <c r="B73" s="2">
        <v>68</v>
      </c>
      <c r="C73" s="116" t="s">
        <v>221</v>
      </c>
      <c r="D73" s="50">
        <v>12.07</v>
      </c>
      <c r="E73" s="24" t="s">
        <v>227</v>
      </c>
    </row>
    <row r="74" spans="1:5" ht="15.75" customHeight="1">
      <c r="A74" s="2" t="s">
        <v>79</v>
      </c>
      <c r="B74" s="2">
        <v>69</v>
      </c>
      <c r="C74" s="116" t="s">
        <v>221</v>
      </c>
      <c r="D74" s="53">
        <v>10.1</v>
      </c>
      <c r="E74" s="24" t="s">
        <v>229</v>
      </c>
    </row>
    <row r="75" spans="1:5" ht="15.75" customHeight="1">
      <c r="A75" s="2" t="s">
        <v>80</v>
      </c>
      <c r="B75" s="2">
        <v>70</v>
      </c>
      <c r="C75" s="116" t="s">
        <v>221</v>
      </c>
      <c r="D75" s="50">
        <v>27.7</v>
      </c>
      <c r="E75" s="24" t="s">
        <v>228</v>
      </c>
    </row>
    <row r="76" spans="1:5" ht="15.75" customHeight="1">
      <c r="A76" s="2" t="s">
        <v>81</v>
      </c>
      <c r="B76" s="2">
        <v>71</v>
      </c>
      <c r="C76" s="116" t="s">
        <v>220</v>
      </c>
      <c r="D76" s="53">
        <v>39.700000000000003</v>
      </c>
      <c r="E76" s="24" t="s">
        <v>227</v>
      </c>
    </row>
    <row r="77" spans="1:5" ht="15.75" customHeight="1">
      <c r="A77" s="2" t="s">
        <v>82</v>
      </c>
      <c r="B77" s="2">
        <v>72</v>
      </c>
      <c r="C77" s="113" t="s">
        <v>221</v>
      </c>
      <c r="D77" s="53">
        <v>8.8800000000000008</v>
      </c>
      <c r="E77" s="24" t="s">
        <v>229</v>
      </c>
    </row>
    <row r="78" spans="1:5" ht="15.75" customHeight="1">
      <c r="A78" s="2" t="s">
        <v>83</v>
      </c>
      <c r="B78" s="2">
        <v>73</v>
      </c>
      <c r="C78" s="114" t="s">
        <v>220</v>
      </c>
      <c r="D78" s="50">
        <v>134</v>
      </c>
      <c r="E78" s="24" t="s">
        <v>226</v>
      </c>
    </row>
    <row r="79" spans="1:5" ht="15.75" customHeight="1">
      <c r="A79" s="2" t="s">
        <v>84</v>
      </c>
      <c r="B79" s="2">
        <v>74</v>
      </c>
      <c r="C79" s="114" t="s">
        <v>221</v>
      </c>
      <c r="D79" s="50">
        <v>58</v>
      </c>
      <c r="E79" s="24" t="s">
        <v>227</v>
      </c>
    </row>
    <row r="80" spans="1:5" ht="15.75" customHeight="1">
      <c r="A80" s="2" t="s">
        <v>85</v>
      </c>
      <c r="B80" s="2">
        <v>75</v>
      </c>
      <c r="C80" s="114" t="s">
        <v>223</v>
      </c>
      <c r="D80" s="50">
        <v>51</v>
      </c>
      <c r="E80" s="24" t="s">
        <v>226</v>
      </c>
    </row>
    <row r="81" spans="1:8" ht="15.75" customHeight="1">
      <c r="A81" s="2" t="s">
        <v>86</v>
      </c>
      <c r="B81" s="2">
        <v>76</v>
      </c>
      <c r="C81" s="114" t="s">
        <v>223</v>
      </c>
      <c r="D81" s="50">
        <v>66.099999999999994</v>
      </c>
      <c r="E81" s="24" t="s">
        <v>226</v>
      </c>
      <c r="H81" s="21"/>
    </row>
    <row r="82" spans="1:8" ht="15.75" customHeight="1">
      <c r="A82" s="2" t="s">
        <v>87</v>
      </c>
      <c r="B82" s="2">
        <v>77</v>
      </c>
      <c r="C82" s="114" t="s">
        <v>223</v>
      </c>
      <c r="D82" s="50">
        <v>16.5</v>
      </c>
      <c r="E82" s="24" t="s">
        <v>227</v>
      </c>
    </row>
    <row r="83" spans="1:8" ht="15.75" customHeight="1">
      <c r="A83" s="2" t="s">
        <v>88</v>
      </c>
      <c r="B83" s="2">
        <v>78</v>
      </c>
      <c r="C83" s="114" t="s">
        <v>224</v>
      </c>
      <c r="D83" s="50">
        <v>3.32</v>
      </c>
      <c r="E83" s="24" t="s">
        <v>229</v>
      </c>
    </row>
    <row r="84" spans="1:8" ht="15.75" customHeight="1">
      <c r="A84" s="2" t="s">
        <v>89</v>
      </c>
      <c r="B84" s="2">
        <v>79</v>
      </c>
      <c r="C84" s="114" t="s">
        <v>224</v>
      </c>
      <c r="D84" s="50">
        <v>90.2</v>
      </c>
      <c r="E84" s="24" t="s">
        <v>226</v>
      </c>
    </row>
    <row r="85" spans="1:8" ht="15.75" customHeight="1">
      <c r="A85" s="2" t="s">
        <v>90</v>
      </c>
      <c r="B85" s="2">
        <v>80</v>
      </c>
      <c r="C85" s="114" t="s">
        <v>222</v>
      </c>
      <c r="D85" s="50">
        <v>77.7</v>
      </c>
      <c r="E85" s="24" t="s">
        <v>226</v>
      </c>
    </row>
    <row r="86" spans="1:8" ht="15.75" customHeight="1">
      <c r="A86" s="2" t="s">
        <v>91</v>
      </c>
      <c r="B86" s="2">
        <v>81</v>
      </c>
      <c r="C86" s="114" t="s">
        <v>220</v>
      </c>
      <c r="D86" s="50">
        <v>5.18</v>
      </c>
      <c r="E86" s="24" t="s">
        <v>229</v>
      </c>
    </row>
    <row r="87" spans="1:8" ht="15.75" customHeight="1">
      <c r="A87" s="2" t="s">
        <v>92</v>
      </c>
      <c r="B87" s="2">
        <v>82</v>
      </c>
      <c r="C87" s="114" t="s">
        <v>223</v>
      </c>
      <c r="D87" s="50">
        <v>7.36</v>
      </c>
      <c r="E87" s="24" t="s">
        <v>229</v>
      </c>
    </row>
    <row r="88" spans="1:8" ht="15.75" customHeight="1">
      <c r="A88" s="2" t="s">
        <v>93</v>
      </c>
      <c r="B88" s="2">
        <v>83</v>
      </c>
      <c r="C88" s="114" t="s">
        <v>222</v>
      </c>
      <c r="D88" s="50">
        <v>4.1900000000000004</v>
      </c>
      <c r="E88" s="24" t="s">
        <v>229</v>
      </c>
    </row>
    <row r="89" spans="1:8" ht="15.75" customHeight="1">
      <c r="A89" s="2" t="s">
        <v>94</v>
      </c>
      <c r="B89" s="2">
        <v>84</v>
      </c>
      <c r="C89" s="114" t="s">
        <v>223</v>
      </c>
      <c r="D89" s="50">
        <v>1.58</v>
      </c>
      <c r="E89" s="24" t="s">
        <v>229</v>
      </c>
    </row>
    <row r="90" spans="1:8" ht="15.75" customHeight="1">
      <c r="A90" s="2" t="s">
        <v>95</v>
      </c>
      <c r="B90" s="2">
        <v>85</v>
      </c>
      <c r="C90" s="114" t="s">
        <v>223</v>
      </c>
      <c r="D90" s="50">
        <v>5.67</v>
      </c>
      <c r="E90" s="24" t="s">
        <v>229</v>
      </c>
    </row>
    <row r="91" spans="1:8" ht="15.75" customHeight="1">
      <c r="A91" s="2" t="s">
        <v>96</v>
      </c>
      <c r="B91" s="2">
        <v>86</v>
      </c>
      <c r="C91" s="114" t="s">
        <v>222</v>
      </c>
      <c r="D91" s="50">
        <v>11.4</v>
      </c>
      <c r="E91" s="24" t="s">
        <v>227</v>
      </c>
    </row>
    <row r="92" spans="1:8" ht="15.75" customHeight="1">
      <c r="A92" s="2" t="s">
        <v>97</v>
      </c>
      <c r="B92" s="2">
        <v>87</v>
      </c>
      <c r="C92" s="114" t="s">
        <v>221</v>
      </c>
      <c r="D92" s="50">
        <v>1.1599999999999999</v>
      </c>
      <c r="E92" s="24" t="s">
        <v>229</v>
      </c>
    </row>
    <row r="93" spans="1:8" ht="15.75" customHeight="1">
      <c r="A93" s="2" t="s">
        <v>98</v>
      </c>
      <c r="B93" s="2">
        <v>88</v>
      </c>
      <c r="C93" s="115" t="s">
        <v>221</v>
      </c>
      <c r="D93" s="50">
        <v>1.41</v>
      </c>
      <c r="E93" s="24" t="s">
        <v>229</v>
      </c>
    </row>
    <row r="94" spans="1:8" ht="15.75" customHeight="1">
      <c r="A94" s="2" t="s">
        <v>99</v>
      </c>
      <c r="B94" s="2">
        <v>89</v>
      </c>
      <c r="C94" s="117" t="s">
        <v>224</v>
      </c>
      <c r="D94" s="53">
        <v>10.3</v>
      </c>
      <c r="E94" s="24" t="s">
        <v>228</v>
      </c>
    </row>
    <row r="95" spans="1:8" ht="15.75" customHeight="1">
      <c r="A95" s="2" t="s">
        <v>100</v>
      </c>
      <c r="B95" s="2">
        <v>90</v>
      </c>
      <c r="C95" s="117" t="s">
        <v>224</v>
      </c>
      <c r="D95" s="53">
        <v>4.45</v>
      </c>
      <c r="E95" s="24" t="s">
        <v>229</v>
      </c>
    </row>
    <row r="96" spans="1:8" ht="15.75" customHeight="1">
      <c r="A96" s="9"/>
      <c r="B96" s="9"/>
      <c r="C96" s="9"/>
      <c r="D96" s="8"/>
      <c r="E96" s="8"/>
    </row>
    <row r="97" spans="1:5" ht="15.75" customHeight="1">
      <c r="A97" s="90" t="s">
        <v>263</v>
      </c>
      <c r="B97" s="90"/>
      <c r="C97" s="90"/>
      <c r="D97" s="90"/>
      <c r="E97" s="90"/>
    </row>
    <row r="98" spans="1:5" ht="15.75" customHeight="1">
      <c r="A98" s="88" t="s">
        <v>4</v>
      </c>
      <c r="B98" s="88" t="s">
        <v>5</v>
      </c>
      <c r="C98" s="88" t="s">
        <v>218</v>
      </c>
      <c r="D98" s="89" t="s">
        <v>264</v>
      </c>
      <c r="E98" s="88" t="s">
        <v>225</v>
      </c>
    </row>
    <row r="99" spans="1:5" ht="15.75" customHeight="1">
      <c r="A99" s="88"/>
      <c r="B99" s="88"/>
      <c r="C99" s="88"/>
      <c r="D99" s="88"/>
      <c r="E99" s="88"/>
    </row>
    <row r="100" spans="1:5" ht="15.75" customHeight="1">
      <c r="A100" s="2" t="s">
        <v>101</v>
      </c>
      <c r="B100" s="2" t="s">
        <v>102</v>
      </c>
      <c r="C100" s="114" t="s">
        <v>220</v>
      </c>
      <c r="D100" s="50">
        <v>1.46</v>
      </c>
      <c r="E100" s="24" t="s">
        <v>229</v>
      </c>
    </row>
    <row r="101" spans="1:5" ht="15.75" customHeight="1">
      <c r="A101" s="2" t="s">
        <v>103</v>
      </c>
      <c r="B101" s="2" t="s">
        <v>104</v>
      </c>
      <c r="C101" s="114" t="s">
        <v>220</v>
      </c>
      <c r="D101" s="50">
        <v>29.1</v>
      </c>
      <c r="E101" s="24" t="s">
        <v>227</v>
      </c>
    </row>
    <row r="102" spans="1:5" ht="15.75" customHeight="1">
      <c r="A102" s="2" t="s">
        <v>105</v>
      </c>
      <c r="B102" s="2" t="s">
        <v>106</v>
      </c>
      <c r="C102" s="114" t="s">
        <v>220</v>
      </c>
      <c r="D102" s="50">
        <v>67.400000000000006</v>
      </c>
      <c r="E102" s="24" t="s">
        <v>226</v>
      </c>
    </row>
    <row r="103" spans="1:5" ht="15.75" customHeight="1">
      <c r="A103" s="2" t="s">
        <v>107</v>
      </c>
      <c r="B103" s="2" t="s">
        <v>108</v>
      </c>
      <c r="C103" s="114" t="s">
        <v>222</v>
      </c>
      <c r="D103" s="53">
        <v>134</v>
      </c>
      <c r="E103" s="24" t="s">
        <v>226</v>
      </c>
    </row>
    <row r="104" spans="1:5" ht="15.75" customHeight="1">
      <c r="A104" s="2" t="s">
        <v>109</v>
      </c>
      <c r="B104" s="2" t="s">
        <v>110</v>
      </c>
      <c r="C104" s="114" t="s">
        <v>220</v>
      </c>
      <c r="D104" s="50">
        <v>60.2</v>
      </c>
      <c r="E104" s="24" t="s">
        <v>226</v>
      </c>
    </row>
    <row r="105" spans="1:5" ht="15.75" customHeight="1">
      <c r="A105" s="2" t="s">
        <v>111</v>
      </c>
      <c r="B105" s="2" t="s">
        <v>112</v>
      </c>
      <c r="C105" s="118" t="s">
        <v>221</v>
      </c>
      <c r="D105" s="50">
        <v>2.97</v>
      </c>
      <c r="E105" s="24" t="s">
        <v>229</v>
      </c>
    </row>
    <row r="106" spans="1:5" ht="15.75" customHeight="1">
      <c r="A106" s="2" t="s">
        <v>113</v>
      </c>
      <c r="B106" s="2" t="s">
        <v>114</v>
      </c>
      <c r="C106" s="114" t="s">
        <v>221</v>
      </c>
      <c r="D106" s="50">
        <v>13.7</v>
      </c>
      <c r="E106" s="24" t="s">
        <v>227</v>
      </c>
    </row>
    <row r="107" spans="1:5" ht="15.75" customHeight="1">
      <c r="A107" s="2" t="s">
        <v>115</v>
      </c>
      <c r="B107" s="2" t="s">
        <v>116</v>
      </c>
      <c r="C107" s="114" t="s">
        <v>221</v>
      </c>
      <c r="D107" s="50">
        <v>47.2</v>
      </c>
      <c r="E107" s="24" t="s">
        <v>227</v>
      </c>
    </row>
    <row r="108" spans="1:5" ht="15.75" customHeight="1">
      <c r="A108" s="2" t="s">
        <v>117</v>
      </c>
      <c r="B108" s="2" t="s">
        <v>118</v>
      </c>
      <c r="C108" s="114" t="s">
        <v>221</v>
      </c>
      <c r="D108" s="50">
        <v>24.4</v>
      </c>
      <c r="E108" s="24" t="s">
        <v>227</v>
      </c>
    </row>
    <row r="109" spans="1:5" ht="15.75" customHeight="1">
      <c r="A109" s="2" t="s">
        <v>119</v>
      </c>
      <c r="B109" s="2" t="s">
        <v>120</v>
      </c>
      <c r="C109" s="114" t="s">
        <v>221</v>
      </c>
      <c r="D109" s="50">
        <v>6.12</v>
      </c>
      <c r="E109" s="24" t="s">
        <v>229</v>
      </c>
    </row>
    <row r="110" spans="1:5" ht="15.75" customHeight="1">
      <c r="A110" s="2" t="s">
        <v>121</v>
      </c>
      <c r="B110" s="2" t="s">
        <v>122</v>
      </c>
      <c r="C110" s="114" t="s">
        <v>219</v>
      </c>
      <c r="D110" s="53">
        <v>0.82799999999999996</v>
      </c>
      <c r="E110" s="24" t="s">
        <v>229</v>
      </c>
    </row>
    <row r="111" spans="1:5" ht="15.75" customHeight="1">
      <c r="A111" s="2" t="s">
        <v>123</v>
      </c>
      <c r="B111" s="2" t="s">
        <v>124</v>
      </c>
      <c r="C111" s="114" t="s">
        <v>222</v>
      </c>
      <c r="D111" s="53">
        <v>45.4</v>
      </c>
      <c r="E111" s="24" t="s">
        <v>226</v>
      </c>
    </row>
    <row r="112" spans="1:5" ht="15.75" customHeight="1">
      <c r="A112" s="2" t="s">
        <v>125</v>
      </c>
      <c r="B112" s="2" t="s">
        <v>126</v>
      </c>
      <c r="C112" s="114" t="s">
        <v>222</v>
      </c>
      <c r="D112" s="50">
        <v>3.53</v>
      </c>
      <c r="E112" s="24" t="s">
        <v>229</v>
      </c>
    </row>
    <row r="113" spans="1:5" ht="15.75" customHeight="1">
      <c r="A113" s="2" t="s">
        <v>127</v>
      </c>
      <c r="B113" s="2" t="s">
        <v>128</v>
      </c>
      <c r="C113" s="114" t="s">
        <v>220</v>
      </c>
      <c r="D113" s="53">
        <v>17.7</v>
      </c>
      <c r="E113" s="24" t="s">
        <v>227</v>
      </c>
    </row>
    <row r="114" spans="1:5" ht="15.75" customHeight="1">
      <c r="A114" s="2" t="s">
        <v>129</v>
      </c>
      <c r="B114" s="2" t="s">
        <v>130</v>
      </c>
      <c r="C114" s="114" t="s">
        <v>221</v>
      </c>
      <c r="D114" s="50">
        <v>2.74</v>
      </c>
      <c r="E114" s="24" t="s">
        <v>229</v>
      </c>
    </row>
    <row r="115" spans="1:5" ht="15.75" customHeight="1">
      <c r="A115" s="2" t="s">
        <v>131</v>
      </c>
      <c r="B115" s="2" t="s">
        <v>132</v>
      </c>
      <c r="C115" s="114" t="s">
        <v>221</v>
      </c>
      <c r="D115" s="50">
        <v>11.7</v>
      </c>
      <c r="E115" s="2" t="s">
        <v>229</v>
      </c>
    </row>
    <row r="116" spans="1:5" ht="15.75" customHeight="1">
      <c r="A116" s="2" t="s">
        <v>133</v>
      </c>
      <c r="B116" s="2" t="s">
        <v>134</v>
      </c>
      <c r="C116" s="114" t="s">
        <v>221</v>
      </c>
      <c r="D116" s="50">
        <v>2.86</v>
      </c>
      <c r="E116" s="2" t="s">
        <v>229</v>
      </c>
    </row>
    <row r="117" spans="1:5" ht="15.75" customHeight="1">
      <c r="A117" s="2" t="s">
        <v>135</v>
      </c>
      <c r="B117" s="2" t="s">
        <v>136</v>
      </c>
      <c r="C117" s="114" t="s">
        <v>222</v>
      </c>
      <c r="D117" s="50">
        <v>17.399999999999999</v>
      </c>
      <c r="E117" s="24" t="s">
        <v>229</v>
      </c>
    </row>
    <row r="118" spans="1:5" ht="15.75" customHeight="1">
      <c r="A118" s="2" t="s">
        <v>137</v>
      </c>
      <c r="B118" s="2" t="s">
        <v>138</v>
      </c>
      <c r="C118" s="114" t="s">
        <v>222</v>
      </c>
      <c r="D118" s="50">
        <v>7.26</v>
      </c>
      <c r="E118" s="2" t="s">
        <v>229</v>
      </c>
    </row>
    <row r="120" spans="1:5" ht="15.75" customHeight="1">
      <c r="A120" s="26" t="s">
        <v>265</v>
      </c>
    </row>
    <row r="121" spans="1:5" ht="15.75" customHeight="1">
      <c r="A121" s="8"/>
    </row>
  </sheetData>
  <mergeCells count="12">
    <mergeCell ref="A3:E3"/>
    <mergeCell ref="A98:A99"/>
    <mergeCell ref="B98:B99"/>
    <mergeCell ref="C98:C99"/>
    <mergeCell ref="D98:D99"/>
    <mergeCell ref="E98:E99"/>
    <mergeCell ref="A97:E97"/>
    <mergeCell ref="A4:A5"/>
    <mergeCell ref="B4:B5"/>
    <mergeCell ref="C4:C5"/>
    <mergeCell ref="D4:D5"/>
    <mergeCell ref="E4:E5"/>
  </mergeCells>
  <phoneticPr fontId="2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8"/>
  <sheetViews>
    <sheetView topLeftCell="A82" zoomScale="120" zoomScaleNormal="120" workbookViewId="0">
      <selection activeCell="A99" sqref="A99"/>
    </sheetView>
  </sheetViews>
  <sheetFormatPr defaultColWidth="9.140625" defaultRowHeight="15.75" customHeight="1"/>
  <cols>
    <col min="1" max="1" width="14" style="112" customWidth="1"/>
    <col min="2" max="3" width="11.5703125" style="112" customWidth="1"/>
    <col min="4" max="4" width="12.42578125" style="112" customWidth="1"/>
    <col min="5" max="5" width="11.140625" style="112" customWidth="1"/>
    <col min="6" max="6" width="12.28515625" style="112" customWidth="1"/>
    <col min="7" max="7" width="16" style="112" customWidth="1"/>
    <col min="8" max="8" width="11.140625" style="112" customWidth="1"/>
    <col min="9" max="9" width="9.140625" style="112"/>
    <col min="10" max="10" width="11.140625" style="112" customWidth="1"/>
    <col min="11" max="11" width="10.7109375" style="112" customWidth="1"/>
    <col min="12" max="12" width="14" style="112" customWidth="1"/>
    <col min="13" max="14" width="12.85546875" style="112"/>
    <col min="15" max="16384" width="9.140625" style="112"/>
  </cols>
  <sheetData>
    <row r="1" spans="1:15" ht="15.75" customHeight="1">
      <c r="A1" s="45" t="s">
        <v>267</v>
      </c>
      <c r="J1" s="119"/>
    </row>
    <row r="2" spans="1:15" ht="15.75" customHeight="1">
      <c r="J2" s="119"/>
    </row>
    <row r="3" spans="1:15" ht="15.75" customHeight="1">
      <c r="A3" s="92" t="s">
        <v>4</v>
      </c>
      <c r="B3" s="92" t="s">
        <v>5</v>
      </c>
      <c r="C3" s="97" t="s">
        <v>0</v>
      </c>
      <c r="D3" s="98"/>
      <c r="E3" s="97" t="s">
        <v>1</v>
      </c>
      <c r="F3" s="98"/>
      <c r="G3" s="48" t="s">
        <v>2</v>
      </c>
      <c r="H3" s="92" t="s">
        <v>3</v>
      </c>
      <c r="J3" s="120"/>
    </row>
    <row r="4" spans="1:15" ht="15.75" customHeight="1">
      <c r="A4" s="93"/>
      <c r="B4" s="93"/>
      <c r="C4" s="121" t="s">
        <v>231</v>
      </c>
      <c r="D4" s="122" t="s">
        <v>6</v>
      </c>
      <c r="E4" s="121" t="s">
        <v>7</v>
      </c>
      <c r="F4" s="122" t="s">
        <v>8</v>
      </c>
      <c r="G4" s="122" t="s">
        <v>302</v>
      </c>
      <c r="H4" s="93"/>
      <c r="J4" s="123"/>
      <c r="N4" s="124"/>
    </row>
    <row r="5" spans="1:15" ht="15.75" customHeight="1">
      <c r="A5" s="94"/>
      <c r="B5" s="94"/>
      <c r="C5" s="125"/>
      <c r="D5" s="126"/>
      <c r="E5" s="125"/>
      <c r="F5" s="126"/>
      <c r="G5" s="127"/>
      <c r="H5" s="94"/>
      <c r="J5" s="123"/>
      <c r="K5" s="128"/>
    </row>
    <row r="6" spans="1:15" ht="15.75" customHeight="1">
      <c r="A6" s="1" t="s">
        <v>10</v>
      </c>
      <c r="B6" s="2">
        <v>1</v>
      </c>
      <c r="C6" s="129" t="s">
        <v>11</v>
      </c>
      <c r="D6" s="129" t="s">
        <v>11</v>
      </c>
      <c r="E6" s="130">
        <v>23.91</v>
      </c>
      <c r="F6" s="10">
        <v>3847.5</v>
      </c>
      <c r="G6" s="10"/>
      <c r="H6" s="131">
        <v>0</v>
      </c>
      <c r="L6" s="132"/>
      <c r="N6" s="124"/>
    </row>
    <row r="7" spans="1:15" ht="15.75" customHeight="1">
      <c r="A7" s="3" t="s">
        <v>12</v>
      </c>
      <c r="B7" s="2">
        <v>2</v>
      </c>
      <c r="C7" s="129" t="s">
        <v>11</v>
      </c>
      <c r="D7" s="129" t="s">
        <v>11</v>
      </c>
      <c r="E7" s="133">
        <v>22.8</v>
      </c>
      <c r="F7" s="134">
        <v>11995</v>
      </c>
      <c r="G7" s="10"/>
      <c r="H7" s="131">
        <v>0</v>
      </c>
      <c r="K7" s="132"/>
    </row>
    <row r="8" spans="1:15" ht="15.75" customHeight="1">
      <c r="A8" s="1" t="s">
        <v>13</v>
      </c>
      <c r="B8" s="2">
        <v>3</v>
      </c>
      <c r="C8" s="135">
        <f ca="1">AVERAGE(C8:D8)</f>
        <v>29.74</v>
      </c>
      <c r="D8" s="134">
        <v>4.4299999999999999E-2</v>
      </c>
      <c r="E8" s="5">
        <v>24.2</v>
      </c>
      <c r="F8" s="134">
        <v>4435</v>
      </c>
      <c r="G8" s="10">
        <f>(D8/(F8/2)*1000000)</f>
        <v>19.977452085682074</v>
      </c>
      <c r="H8" s="131">
        <v>1</v>
      </c>
    </row>
    <row r="9" spans="1:15" ht="15.75" customHeight="1">
      <c r="A9" s="1" t="s">
        <v>14</v>
      </c>
      <c r="B9" s="2">
        <v>4</v>
      </c>
      <c r="C9" s="129" t="s">
        <v>11</v>
      </c>
      <c r="D9" s="129" t="s">
        <v>11</v>
      </c>
      <c r="E9" s="133">
        <v>23.475000000000001</v>
      </c>
      <c r="F9" s="134">
        <v>7290</v>
      </c>
      <c r="G9" s="10"/>
      <c r="H9" s="14">
        <v>0</v>
      </c>
      <c r="O9" s="124"/>
    </row>
    <row r="10" spans="1:15" ht="15.75" customHeight="1">
      <c r="A10" s="1" t="s">
        <v>15</v>
      </c>
      <c r="B10" s="2">
        <v>5</v>
      </c>
      <c r="C10" s="136">
        <f ca="1">AVERAGE(C10:D10)</f>
        <v>33.880000000000003</v>
      </c>
      <c r="D10" s="134">
        <v>2.5999999999999999E-3</v>
      </c>
      <c r="E10" s="5">
        <v>24.105</v>
      </c>
      <c r="F10" s="134">
        <v>4720</v>
      </c>
      <c r="G10" s="10">
        <f t="shared" ref="G10" si="0">(D10/(F10/2)*1000000)</f>
        <v>1.1016949152542372</v>
      </c>
      <c r="H10" s="14">
        <v>1</v>
      </c>
      <c r="J10" s="132"/>
      <c r="O10" s="124"/>
    </row>
    <row r="11" spans="1:15" ht="15.75" customHeight="1">
      <c r="A11" s="1" t="s">
        <v>16</v>
      </c>
      <c r="B11" s="2">
        <v>6</v>
      </c>
      <c r="C11" s="133">
        <f ca="1">AVERAGE(C11:D11)</f>
        <v>30.875</v>
      </c>
      <c r="D11" s="134">
        <v>2.0299999999999999E-2</v>
      </c>
      <c r="E11" s="130">
        <v>23.965</v>
      </c>
      <c r="F11" s="134">
        <v>5205</v>
      </c>
      <c r="G11" s="10">
        <f>(D11/(F11/2)*1000000)</f>
        <v>7.8001921229586921</v>
      </c>
      <c r="H11" s="14">
        <v>1</v>
      </c>
      <c r="O11" s="124"/>
    </row>
    <row r="12" spans="1:15" ht="15.75" customHeight="1">
      <c r="A12" s="1" t="s">
        <v>17</v>
      </c>
      <c r="B12" s="2">
        <v>7</v>
      </c>
      <c r="C12" s="5">
        <f ca="1">AVERAGE(C12:D12)</f>
        <v>24.377500000000001</v>
      </c>
      <c r="D12" s="134">
        <v>1.2</v>
      </c>
      <c r="E12" s="130">
        <v>24.37</v>
      </c>
      <c r="F12" s="137">
        <v>2827.5</v>
      </c>
      <c r="G12" s="10">
        <f>(D12/(F12/2)*1000000)</f>
        <v>848.80636604774531</v>
      </c>
      <c r="H12" s="131">
        <v>1</v>
      </c>
      <c r="O12" s="124"/>
    </row>
    <row r="13" spans="1:15" ht="15.75" customHeight="1">
      <c r="A13" s="1" t="s">
        <v>18</v>
      </c>
      <c r="B13" s="2">
        <v>8</v>
      </c>
      <c r="C13" s="129">
        <v>21.157499999999999</v>
      </c>
      <c r="D13" s="137">
        <v>11.68</v>
      </c>
      <c r="E13" s="130">
        <v>24.2775</v>
      </c>
      <c r="F13" s="137">
        <v>3015</v>
      </c>
      <c r="G13" s="10">
        <f>(D13/(F13/2)*1000000)</f>
        <v>7747.9270315091208</v>
      </c>
      <c r="H13" s="138">
        <v>1</v>
      </c>
    </row>
    <row r="14" spans="1:15" ht="15.75" customHeight="1">
      <c r="A14" s="1" t="s">
        <v>19</v>
      </c>
      <c r="B14" s="2">
        <v>9</v>
      </c>
      <c r="C14" s="129" t="s">
        <v>11</v>
      </c>
      <c r="D14" s="129" t="s">
        <v>11</v>
      </c>
      <c r="E14" s="135">
        <v>23.31</v>
      </c>
      <c r="F14" s="139">
        <v>8160</v>
      </c>
      <c r="G14" s="10"/>
      <c r="H14" s="140">
        <v>0</v>
      </c>
    </row>
    <row r="15" spans="1:15" ht="15.75" customHeight="1">
      <c r="A15" s="1" t="s">
        <v>20</v>
      </c>
      <c r="B15" s="2">
        <v>10</v>
      </c>
      <c r="C15" s="129">
        <v>23.31</v>
      </c>
      <c r="D15" s="137">
        <v>2.5625</v>
      </c>
      <c r="E15" s="9">
        <v>24.39</v>
      </c>
      <c r="F15" s="10">
        <v>2795</v>
      </c>
      <c r="G15" s="10">
        <f t="shared" ref="G15" si="1">(D15/(F15/2)*1000000)</f>
        <v>1833.6314847942756</v>
      </c>
      <c r="H15" s="138">
        <v>1</v>
      </c>
      <c r="O15" s="124"/>
    </row>
    <row r="16" spans="1:15" ht="15.75" customHeight="1">
      <c r="A16" s="1" t="s">
        <v>21</v>
      </c>
      <c r="B16" s="2">
        <v>11</v>
      </c>
      <c r="C16" s="135">
        <f ca="1">AVERAGE(C16:D16)</f>
        <v>29.97</v>
      </c>
      <c r="D16" s="134">
        <v>3.805E-2</v>
      </c>
      <c r="E16" s="2">
        <v>23.31</v>
      </c>
      <c r="F16" s="141">
        <v>8195</v>
      </c>
      <c r="G16" s="10">
        <f>(D16/(F16/2)*1000000)</f>
        <v>9.2861500915192181</v>
      </c>
      <c r="H16" s="138">
        <v>1</v>
      </c>
      <c r="O16" s="124"/>
    </row>
    <row r="17" spans="1:15" ht="15.75" customHeight="1">
      <c r="A17" s="1" t="s">
        <v>22</v>
      </c>
      <c r="B17" s="2">
        <v>12</v>
      </c>
      <c r="C17" s="133">
        <f ca="1">AVERAGE(C17:D17)</f>
        <v>27.555</v>
      </c>
      <c r="D17" s="134">
        <v>0.19950000000000001</v>
      </c>
      <c r="E17" s="2">
        <v>23.52</v>
      </c>
      <c r="F17" s="134">
        <v>7055</v>
      </c>
      <c r="G17" s="10">
        <f>(D17/(F17/2)*1000000)</f>
        <v>56.555634301913543</v>
      </c>
      <c r="H17" s="138">
        <v>1</v>
      </c>
    </row>
    <row r="18" spans="1:15" ht="15.75" customHeight="1">
      <c r="A18" s="1" t="s">
        <v>23</v>
      </c>
      <c r="B18" s="2">
        <v>13</v>
      </c>
      <c r="C18" s="129" t="s">
        <v>11</v>
      </c>
      <c r="D18" s="129" t="s">
        <v>11</v>
      </c>
      <c r="E18" s="136">
        <v>23.72</v>
      </c>
      <c r="F18" s="141">
        <v>6145</v>
      </c>
      <c r="G18" s="10"/>
      <c r="H18" s="140">
        <v>0</v>
      </c>
      <c r="O18" s="124"/>
    </row>
    <row r="19" spans="1:15" ht="15.75" customHeight="1">
      <c r="A19" s="1" t="s">
        <v>24</v>
      </c>
      <c r="B19" s="2">
        <v>14</v>
      </c>
      <c r="C19" s="129" t="s">
        <v>11</v>
      </c>
      <c r="D19" s="129" t="s">
        <v>11</v>
      </c>
      <c r="E19" s="133">
        <v>22.785</v>
      </c>
      <c r="F19" s="134">
        <v>11650</v>
      </c>
      <c r="G19" s="10"/>
      <c r="H19" s="140">
        <v>0</v>
      </c>
      <c r="O19" s="124"/>
    </row>
    <row r="20" spans="1:15" ht="15.75" customHeight="1">
      <c r="A20" s="1" t="s">
        <v>25</v>
      </c>
      <c r="B20" s="2">
        <v>15</v>
      </c>
      <c r="C20" s="133">
        <f ca="1">AVERAGE(C20:D20)</f>
        <v>27.655000000000001</v>
      </c>
      <c r="D20" s="134">
        <v>0.186</v>
      </c>
      <c r="E20" s="142">
        <v>23.7</v>
      </c>
      <c r="F20" s="141">
        <v>6230</v>
      </c>
      <c r="G20" s="10">
        <f t="shared" ref="G20" si="2">(D20/(F20/2)*1000000)</f>
        <v>59.711075441412518</v>
      </c>
      <c r="H20" s="14">
        <v>1</v>
      </c>
      <c r="O20" s="124"/>
    </row>
    <row r="21" spans="1:15" ht="15.75" customHeight="1">
      <c r="A21" s="1" t="s">
        <v>26</v>
      </c>
      <c r="B21" s="2">
        <v>16</v>
      </c>
      <c r="C21" s="129">
        <v>17.899999999999999</v>
      </c>
      <c r="D21" s="137">
        <v>115.75</v>
      </c>
      <c r="E21" s="130">
        <v>24.06</v>
      </c>
      <c r="F21" s="137">
        <v>3472.5</v>
      </c>
      <c r="G21" s="10">
        <f>(D21/(F21/2)*1000000)</f>
        <v>66666.666666666672</v>
      </c>
      <c r="H21" s="131">
        <v>1</v>
      </c>
      <c r="O21" s="124"/>
    </row>
    <row r="22" spans="1:15" ht="15.75" customHeight="1">
      <c r="A22" s="1" t="s">
        <v>27</v>
      </c>
      <c r="B22" s="2">
        <v>17</v>
      </c>
      <c r="C22" s="129" t="s">
        <v>11</v>
      </c>
      <c r="D22" s="129" t="s">
        <v>11</v>
      </c>
      <c r="E22" s="129">
        <v>23.51</v>
      </c>
      <c r="F22" s="137">
        <v>5100</v>
      </c>
      <c r="G22" s="10"/>
      <c r="H22" s="39">
        <v>0</v>
      </c>
      <c r="O22" s="124"/>
    </row>
    <row r="23" spans="1:15" ht="15.75" customHeight="1">
      <c r="A23" s="1" t="s">
        <v>28</v>
      </c>
      <c r="B23" s="2">
        <v>18</v>
      </c>
      <c r="C23" s="129" t="s">
        <v>11</v>
      </c>
      <c r="D23" s="129" t="s">
        <v>11</v>
      </c>
      <c r="E23" s="135">
        <v>23.76</v>
      </c>
      <c r="F23" s="134">
        <v>6000</v>
      </c>
      <c r="G23" s="10"/>
      <c r="H23" s="39">
        <v>0</v>
      </c>
      <c r="J23" s="120"/>
    </row>
    <row r="24" spans="1:15" ht="15.75" customHeight="1">
      <c r="A24" s="1" t="s">
        <v>29</v>
      </c>
      <c r="B24" s="2">
        <v>19</v>
      </c>
      <c r="C24" s="129">
        <v>20.762499999999999</v>
      </c>
      <c r="D24" s="137">
        <v>15.324999999999999</v>
      </c>
      <c r="E24" s="130">
        <v>23.434999999999999</v>
      </c>
      <c r="F24" s="137">
        <v>5330</v>
      </c>
      <c r="G24" s="10">
        <f t="shared" ref="G24:G33" si="3">(D24/(F24/2)*1000000)</f>
        <v>5750.4690431519703</v>
      </c>
      <c r="H24" s="131">
        <v>1</v>
      </c>
      <c r="O24" s="124"/>
    </row>
    <row r="25" spans="1:15" ht="15.75" customHeight="1">
      <c r="A25" s="1" t="s">
        <v>30</v>
      </c>
      <c r="B25" s="2">
        <v>20</v>
      </c>
      <c r="C25" s="129">
        <v>21.254999999999999</v>
      </c>
      <c r="D25" s="137">
        <v>10.8</v>
      </c>
      <c r="E25" s="130">
        <v>24.34</v>
      </c>
      <c r="F25" s="137">
        <v>2905</v>
      </c>
      <c r="G25" s="10">
        <f t="shared" si="3"/>
        <v>7435.4561101549061</v>
      </c>
      <c r="H25" s="131">
        <v>1</v>
      </c>
      <c r="J25" s="120"/>
      <c r="O25" s="124"/>
    </row>
    <row r="26" spans="1:15" ht="15.75" customHeight="1">
      <c r="A26" s="1" t="s">
        <v>31</v>
      </c>
      <c r="B26" s="2">
        <v>21</v>
      </c>
      <c r="C26" s="129">
        <v>16.82</v>
      </c>
      <c r="D26" s="137">
        <v>111</v>
      </c>
      <c r="E26" s="129">
        <v>24.26</v>
      </c>
      <c r="F26" s="137">
        <v>3095</v>
      </c>
      <c r="G26" s="10">
        <f t="shared" si="3"/>
        <v>71728.594507269794</v>
      </c>
      <c r="H26" s="131">
        <v>1</v>
      </c>
      <c r="O26" s="143"/>
    </row>
    <row r="27" spans="1:15" ht="15.75" customHeight="1">
      <c r="A27" s="1" t="s">
        <v>32</v>
      </c>
      <c r="B27" s="2">
        <v>22</v>
      </c>
      <c r="C27" s="130">
        <v>24.094999999999999</v>
      </c>
      <c r="D27" s="10">
        <v>1.46</v>
      </c>
      <c r="E27" s="2">
        <v>24.27</v>
      </c>
      <c r="F27" s="10">
        <v>3025</v>
      </c>
      <c r="G27" s="10">
        <f t="shared" si="3"/>
        <v>965.28925619834706</v>
      </c>
      <c r="H27" s="144">
        <v>1</v>
      </c>
      <c r="O27" s="124"/>
    </row>
    <row r="28" spans="1:15" ht="15.75" customHeight="1">
      <c r="A28" s="1" t="s">
        <v>33</v>
      </c>
      <c r="B28" s="2">
        <v>23</v>
      </c>
      <c r="C28" s="129">
        <v>25.905000000000001</v>
      </c>
      <c r="D28" s="137">
        <v>0.439</v>
      </c>
      <c r="E28" s="129">
        <v>24.574999999999999</v>
      </c>
      <c r="F28" s="137">
        <v>2410</v>
      </c>
      <c r="G28" s="10">
        <f t="shared" si="3"/>
        <v>364.31535269709542</v>
      </c>
      <c r="H28" s="131">
        <v>1</v>
      </c>
      <c r="O28" s="124"/>
    </row>
    <row r="29" spans="1:15" ht="15.75" customHeight="1">
      <c r="A29" s="1" t="s">
        <v>34</v>
      </c>
      <c r="B29" s="2">
        <v>24</v>
      </c>
      <c r="C29" s="145">
        <v>31.38</v>
      </c>
      <c r="D29" s="134">
        <v>1.435E-2</v>
      </c>
      <c r="E29" s="146">
        <v>23.795000000000002</v>
      </c>
      <c r="F29" s="134">
        <v>5840</v>
      </c>
      <c r="G29" s="10">
        <f t="shared" si="3"/>
        <v>4.9143835616438354</v>
      </c>
      <c r="H29" s="14">
        <v>1</v>
      </c>
      <c r="O29" s="124"/>
    </row>
    <row r="30" spans="1:15" ht="15.75" customHeight="1">
      <c r="A30" s="1" t="s">
        <v>35</v>
      </c>
      <c r="B30" s="2">
        <v>25</v>
      </c>
      <c r="C30" s="129">
        <v>10.734999999999999</v>
      </c>
      <c r="D30" s="137">
        <v>24300</v>
      </c>
      <c r="E30" s="129">
        <v>22.684999999999999</v>
      </c>
      <c r="F30" s="137">
        <v>9320</v>
      </c>
      <c r="G30" s="10">
        <f t="shared" si="3"/>
        <v>5214592.274678112</v>
      </c>
      <c r="H30" s="131">
        <v>1</v>
      </c>
    </row>
    <row r="31" spans="1:15" ht="15.75" customHeight="1">
      <c r="A31" s="1" t="s">
        <v>36</v>
      </c>
      <c r="B31" s="2">
        <v>26</v>
      </c>
      <c r="C31" s="129">
        <v>21.395</v>
      </c>
      <c r="D31" s="137">
        <v>11.3</v>
      </c>
      <c r="E31" s="129">
        <v>22.64</v>
      </c>
      <c r="F31" s="137">
        <v>9625</v>
      </c>
      <c r="G31" s="10">
        <f t="shared" si="3"/>
        <v>2348.0519480519479</v>
      </c>
      <c r="H31" s="131">
        <v>1</v>
      </c>
    </row>
    <row r="32" spans="1:15" ht="15.75" customHeight="1">
      <c r="A32" s="1" t="s">
        <v>37</v>
      </c>
      <c r="B32" s="2">
        <v>27</v>
      </c>
      <c r="C32" s="129">
        <v>20.09</v>
      </c>
      <c r="D32" s="137">
        <v>29.45</v>
      </c>
      <c r="E32" s="129">
        <v>21.63</v>
      </c>
      <c r="F32" s="137">
        <v>19900</v>
      </c>
      <c r="G32" s="10">
        <f t="shared" si="3"/>
        <v>2959.7989949748744</v>
      </c>
      <c r="H32" s="131">
        <v>1</v>
      </c>
    </row>
    <row r="33" spans="1:15" ht="15.75" customHeight="1">
      <c r="A33" s="1" t="s">
        <v>38</v>
      </c>
      <c r="B33" s="2">
        <v>28</v>
      </c>
      <c r="C33" s="135">
        <v>33.82</v>
      </c>
      <c r="D33" s="134">
        <v>2.66E-3</v>
      </c>
      <c r="E33" s="9">
        <v>23.56</v>
      </c>
      <c r="F33" s="134">
        <v>7555</v>
      </c>
      <c r="G33" s="10">
        <f t="shared" si="3"/>
        <v>0.70416942422236939</v>
      </c>
      <c r="H33" s="14">
        <v>1</v>
      </c>
    </row>
    <row r="34" spans="1:15" ht="15.75" customHeight="1">
      <c r="A34" s="1" t="s">
        <v>39</v>
      </c>
      <c r="B34" s="2">
        <v>29</v>
      </c>
      <c r="C34" s="129" t="s">
        <v>11</v>
      </c>
      <c r="D34" s="129" t="s">
        <v>11</v>
      </c>
      <c r="E34" s="130">
        <v>23.68</v>
      </c>
      <c r="F34" s="10">
        <v>4485</v>
      </c>
      <c r="G34" s="10"/>
      <c r="H34" s="39">
        <v>0</v>
      </c>
    </row>
    <row r="35" spans="1:15" ht="15.75" customHeight="1">
      <c r="A35" s="4" t="s">
        <v>40</v>
      </c>
      <c r="B35" s="2">
        <v>30</v>
      </c>
      <c r="C35" s="5">
        <v>25.305</v>
      </c>
      <c r="D35" s="134">
        <v>0.91049999999999998</v>
      </c>
      <c r="E35" s="5">
        <v>21.73</v>
      </c>
      <c r="F35" s="147">
        <v>26600</v>
      </c>
      <c r="G35" s="10">
        <f t="shared" ref="G35" si="4">(D35/(F35/2)*1000000)</f>
        <v>68.458646616541344</v>
      </c>
      <c r="H35" s="148">
        <v>1</v>
      </c>
    </row>
    <row r="36" spans="1:15" ht="15.75" customHeight="1">
      <c r="A36" s="1" t="s">
        <v>41</v>
      </c>
      <c r="B36" s="2">
        <v>31</v>
      </c>
      <c r="C36" s="5">
        <v>27.57</v>
      </c>
      <c r="D36" s="134">
        <v>0.1915</v>
      </c>
      <c r="E36" s="5">
        <v>23.254999999999999</v>
      </c>
      <c r="F36" s="149">
        <v>9305</v>
      </c>
      <c r="G36" s="10">
        <f>(D36/(F36/2)*1000000)</f>
        <v>41.160666308436326</v>
      </c>
      <c r="H36" s="14">
        <v>1</v>
      </c>
    </row>
    <row r="37" spans="1:15" ht="15.75" customHeight="1">
      <c r="A37" s="1" t="s">
        <v>42</v>
      </c>
      <c r="B37" s="2">
        <v>32</v>
      </c>
      <c r="C37" s="150">
        <v>24.67</v>
      </c>
      <c r="D37" s="137">
        <v>1.07</v>
      </c>
      <c r="E37" s="150">
        <v>24.585000000000001</v>
      </c>
      <c r="F37" s="151">
        <v>2395</v>
      </c>
      <c r="G37" s="10">
        <f>(D37/(F37/2)*1000000)</f>
        <v>893.5281837160752</v>
      </c>
      <c r="H37" s="131">
        <v>1</v>
      </c>
    </row>
    <row r="38" spans="1:15" ht="15.75" customHeight="1">
      <c r="A38" s="1" t="s">
        <v>43</v>
      </c>
      <c r="B38" s="2">
        <v>33</v>
      </c>
      <c r="C38" s="5">
        <v>25.684999999999999</v>
      </c>
      <c r="D38" s="134">
        <v>0.69750000000000001</v>
      </c>
      <c r="E38" s="5">
        <v>22.774999999999999</v>
      </c>
      <c r="F38" s="149">
        <v>12950</v>
      </c>
      <c r="G38" s="10">
        <f>(D38/(F38/2)*1000000)</f>
        <v>107.72200772200772</v>
      </c>
      <c r="H38" s="14">
        <v>1</v>
      </c>
    </row>
    <row r="39" spans="1:15" ht="15.75" customHeight="1">
      <c r="A39" s="4" t="s">
        <v>44</v>
      </c>
      <c r="B39" s="2">
        <v>34</v>
      </c>
      <c r="C39" s="129" t="s">
        <v>11</v>
      </c>
      <c r="D39" s="129" t="s">
        <v>11</v>
      </c>
      <c r="E39" s="129">
        <v>24.495000000000001</v>
      </c>
      <c r="F39" s="137">
        <v>2560</v>
      </c>
      <c r="G39" s="10"/>
      <c r="H39" s="39">
        <v>0</v>
      </c>
    </row>
    <row r="40" spans="1:15" ht="15.75" customHeight="1">
      <c r="A40" s="1" t="s">
        <v>45</v>
      </c>
      <c r="B40" s="2">
        <v>35</v>
      </c>
      <c r="C40" s="129">
        <v>28.76</v>
      </c>
      <c r="D40" s="137">
        <v>5.6399999999999999E-2</v>
      </c>
      <c r="E40" s="129">
        <v>24.445</v>
      </c>
      <c r="F40" s="137">
        <v>2660</v>
      </c>
      <c r="G40" s="10">
        <f t="shared" ref="G40" si="5">(D40/(F40/2)*1000000)</f>
        <v>42.406015037593988</v>
      </c>
      <c r="H40" s="131">
        <v>1</v>
      </c>
    </row>
    <row r="41" spans="1:15" ht="15.75" customHeight="1">
      <c r="A41" s="1" t="s">
        <v>46</v>
      </c>
      <c r="B41" s="2">
        <v>36</v>
      </c>
      <c r="C41" s="129">
        <v>21.995000000000001</v>
      </c>
      <c r="D41" s="137">
        <v>2.63</v>
      </c>
      <c r="E41" s="129">
        <v>24.324999999999999</v>
      </c>
      <c r="F41" s="137">
        <v>2965</v>
      </c>
      <c r="G41" s="10">
        <f>(D41/(F41/2)*1000000)</f>
        <v>1774.0303541315345</v>
      </c>
      <c r="H41" s="131">
        <v>1</v>
      </c>
      <c r="O41" s="124"/>
    </row>
    <row r="42" spans="1:15" ht="15.75" customHeight="1">
      <c r="A42" s="1" t="s">
        <v>47</v>
      </c>
      <c r="B42" s="2">
        <v>37</v>
      </c>
      <c r="C42" s="129" t="s">
        <v>11</v>
      </c>
      <c r="D42" s="129" t="s">
        <v>11</v>
      </c>
      <c r="E42" s="135">
        <v>23.56</v>
      </c>
      <c r="F42" s="134">
        <v>7530</v>
      </c>
      <c r="G42" s="10"/>
      <c r="H42" s="14">
        <v>0</v>
      </c>
    </row>
    <row r="43" spans="1:15" ht="15.75" customHeight="1">
      <c r="A43" s="1" t="s">
        <v>48</v>
      </c>
      <c r="B43" s="2">
        <v>38</v>
      </c>
      <c r="C43" s="129">
        <v>23.98</v>
      </c>
      <c r="D43" s="137">
        <v>1.75</v>
      </c>
      <c r="E43" s="129">
        <v>24.524999999999999</v>
      </c>
      <c r="F43" s="137">
        <v>2510</v>
      </c>
      <c r="G43" s="10">
        <f>(D43/(F43/2)*1000000)</f>
        <v>1394.4223107569721</v>
      </c>
      <c r="H43" s="131">
        <v>1</v>
      </c>
      <c r="O43" s="124"/>
    </row>
    <row r="44" spans="1:15" ht="15.75" customHeight="1">
      <c r="A44" s="1" t="s">
        <v>49</v>
      </c>
      <c r="B44" s="2">
        <v>39</v>
      </c>
      <c r="C44" s="129" t="s">
        <v>11</v>
      </c>
      <c r="D44" s="129" t="s">
        <v>11</v>
      </c>
      <c r="E44" s="135">
        <v>23.35</v>
      </c>
      <c r="F44" s="134">
        <v>8735</v>
      </c>
      <c r="G44" s="10"/>
      <c r="H44" s="14">
        <v>0</v>
      </c>
      <c r="O44" s="124"/>
    </row>
    <row r="45" spans="1:15" ht="15.75" customHeight="1">
      <c r="A45" s="1" t="s">
        <v>50</v>
      </c>
      <c r="B45" s="2">
        <v>40</v>
      </c>
      <c r="C45" s="53">
        <v>26.5</v>
      </c>
      <c r="D45" s="134">
        <v>0.39700000000000002</v>
      </c>
      <c r="E45" s="9">
        <v>23.22</v>
      </c>
      <c r="F45" s="134">
        <v>9545</v>
      </c>
      <c r="G45" s="10">
        <f t="shared" ref="G45" si="6">(D45/(F45/2)*1000000)</f>
        <v>83.184913567312734</v>
      </c>
      <c r="H45" s="14">
        <v>1</v>
      </c>
    </row>
    <row r="46" spans="1:15" ht="15.75" customHeight="1">
      <c r="A46" s="1" t="s">
        <v>51</v>
      </c>
      <c r="B46" s="2">
        <v>41</v>
      </c>
      <c r="C46" s="129" t="s">
        <v>11</v>
      </c>
      <c r="D46" s="129" t="s">
        <v>11</v>
      </c>
      <c r="E46" s="135">
        <v>23.53</v>
      </c>
      <c r="F46" s="134">
        <v>7705</v>
      </c>
      <c r="G46" s="10"/>
      <c r="H46" s="14">
        <v>0</v>
      </c>
    </row>
    <row r="47" spans="1:15" ht="15.75" customHeight="1">
      <c r="A47" s="1" t="s">
        <v>52</v>
      </c>
      <c r="B47" s="2">
        <v>42</v>
      </c>
      <c r="C47" s="50">
        <v>27</v>
      </c>
      <c r="D47" s="137">
        <v>0.224</v>
      </c>
      <c r="E47" s="129">
        <v>24.864999999999998</v>
      </c>
      <c r="F47" s="137">
        <v>5075</v>
      </c>
      <c r="G47" s="10">
        <f>(D47/(F47/2)*1000000)</f>
        <v>88.275862068965523</v>
      </c>
      <c r="H47" s="131">
        <v>1</v>
      </c>
    </row>
    <row r="48" spans="1:15" ht="15.75" customHeight="1">
      <c r="A48" s="1" t="s">
        <v>53</v>
      </c>
      <c r="B48" s="2">
        <v>43</v>
      </c>
      <c r="C48" s="2">
        <v>26.26</v>
      </c>
      <c r="D48" s="134">
        <v>0.47849999999999998</v>
      </c>
      <c r="E48" s="5">
        <v>22.995000000000001</v>
      </c>
      <c r="F48" s="10">
        <v>11150</v>
      </c>
      <c r="G48" s="10">
        <f>(D48/(F48/2)*1000000)</f>
        <v>85.829596412556057</v>
      </c>
      <c r="H48" s="14">
        <v>1</v>
      </c>
    </row>
    <row r="49" spans="1:8" ht="15.75" customHeight="1">
      <c r="A49" s="1" t="s">
        <v>54</v>
      </c>
      <c r="B49" s="2">
        <v>44</v>
      </c>
      <c r="C49" s="5">
        <v>26.547499999999999</v>
      </c>
      <c r="D49" s="10">
        <v>0.3135</v>
      </c>
      <c r="E49" s="129">
        <v>24.795000000000002</v>
      </c>
      <c r="F49" s="137">
        <v>5310</v>
      </c>
      <c r="G49" s="10">
        <f>(D49/(F49/2)*1000000)</f>
        <v>118.07909604519773</v>
      </c>
      <c r="H49" s="131">
        <v>1</v>
      </c>
    </row>
    <row r="50" spans="1:8" ht="15.75" customHeight="1">
      <c r="A50" s="1" t="s">
        <v>55</v>
      </c>
      <c r="B50" s="2">
        <v>45</v>
      </c>
      <c r="C50" s="129">
        <v>26.524999999999999</v>
      </c>
      <c r="D50" s="137">
        <v>0.77849999999999997</v>
      </c>
      <c r="E50" s="129">
        <v>24.82</v>
      </c>
      <c r="F50" s="137">
        <v>5215</v>
      </c>
      <c r="G50" s="10">
        <f>(D50/(F50/2)*1000000)</f>
        <v>298.56184084372006</v>
      </c>
      <c r="H50" s="131">
        <v>1</v>
      </c>
    </row>
    <row r="51" spans="1:8" ht="15.75" customHeight="1">
      <c r="A51" s="1" t="s">
        <v>56</v>
      </c>
      <c r="B51" s="2">
        <v>46</v>
      </c>
      <c r="C51" s="129" t="s">
        <v>11</v>
      </c>
      <c r="D51" s="129" t="s">
        <v>11</v>
      </c>
      <c r="E51" s="129">
        <v>24.204999999999998</v>
      </c>
      <c r="F51" s="137">
        <v>7785</v>
      </c>
      <c r="G51" s="10"/>
      <c r="H51" s="131">
        <v>0</v>
      </c>
    </row>
    <row r="52" spans="1:8" ht="15.75" customHeight="1">
      <c r="A52" s="1" t="s">
        <v>57</v>
      </c>
      <c r="B52" s="2">
        <v>47</v>
      </c>
      <c r="C52" s="129">
        <v>27.295000000000002</v>
      </c>
      <c r="D52" s="137">
        <v>0.45250000000000001</v>
      </c>
      <c r="E52" s="129">
        <v>24.015000000000001</v>
      </c>
      <c r="F52" s="137">
        <v>8795</v>
      </c>
      <c r="G52" s="10">
        <f t="shared" ref="G52" si="7">(D52/(F52/2)*1000000)</f>
        <v>102.89937464468449</v>
      </c>
      <c r="H52" s="131">
        <v>1</v>
      </c>
    </row>
    <row r="53" spans="1:8" ht="15.75" customHeight="1">
      <c r="A53" s="1" t="s">
        <v>58</v>
      </c>
      <c r="B53" s="2">
        <v>48</v>
      </c>
      <c r="C53" s="129">
        <v>25.805</v>
      </c>
      <c r="D53" s="137">
        <v>1.2749999999999999</v>
      </c>
      <c r="E53" s="129">
        <v>25.684999999999999</v>
      </c>
      <c r="F53" s="137">
        <v>2975</v>
      </c>
      <c r="G53" s="10">
        <f>(D53/(F53/2)*1000000)</f>
        <v>857.14285714285711</v>
      </c>
      <c r="H53" s="131">
        <v>1</v>
      </c>
    </row>
    <row r="54" spans="1:8" ht="15.75" customHeight="1">
      <c r="A54" s="1" t="s">
        <v>59</v>
      </c>
      <c r="B54" s="2">
        <v>49</v>
      </c>
      <c r="C54" s="129" t="s">
        <v>11</v>
      </c>
      <c r="D54" s="129" t="s">
        <v>11</v>
      </c>
      <c r="E54" s="129">
        <v>24.82</v>
      </c>
      <c r="F54" s="137">
        <v>5220</v>
      </c>
      <c r="G54" s="10"/>
      <c r="H54" s="131">
        <v>0</v>
      </c>
    </row>
    <row r="55" spans="1:8" ht="15.75" customHeight="1">
      <c r="A55" s="1" t="s">
        <v>60</v>
      </c>
      <c r="B55" s="2">
        <v>50</v>
      </c>
      <c r="C55" s="129" t="s">
        <v>11</v>
      </c>
      <c r="D55" s="129" t="s">
        <v>11</v>
      </c>
      <c r="E55" s="135">
        <v>23.41</v>
      </c>
      <c r="F55" s="134">
        <v>8270</v>
      </c>
      <c r="G55" s="10"/>
      <c r="H55" s="14">
        <v>0</v>
      </c>
    </row>
    <row r="56" spans="1:8" ht="15.75" customHeight="1">
      <c r="A56" s="1" t="s">
        <v>61</v>
      </c>
      <c r="B56" s="2">
        <v>51</v>
      </c>
      <c r="C56" s="129">
        <v>17.96</v>
      </c>
      <c r="D56" s="137">
        <v>48.35</v>
      </c>
      <c r="E56" s="129">
        <v>24.35</v>
      </c>
      <c r="F56" s="137">
        <v>2910</v>
      </c>
      <c r="G56" s="10">
        <f>(D56/(F56/2)*1000000)</f>
        <v>33230.240549828181</v>
      </c>
      <c r="H56" s="131">
        <v>1</v>
      </c>
    </row>
    <row r="57" spans="1:8" ht="15.75" customHeight="1">
      <c r="A57" s="1" t="s">
        <v>62</v>
      </c>
      <c r="B57" s="2">
        <v>52</v>
      </c>
      <c r="C57" s="129">
        <v>28.89</v>
      </c>
      <c r="D57" s="137">
        <v>0.14849999999999999</v>
      </c>
      <c r="E57" s="129">
        <v>24.934999999999999</v>
      </c>
      <c r="F57" s="137">
        <v>4840</v>
      </c>
      <c r="G57" s="10">
        <f>(D57/(F57/2)*1000000)</f>
        <v>61.36363636363636</v>
      </c>
      <c r="H57" s="131">
        <v>1</v>
      </c>
    </row>
    <row r="58" spans="1:8" ht="15.75" customHeight="1">
      <c r="A58" s="1" t="s">
        <v>63</v>
      </c>
      <c r="B58" s="2">
        <v>53</v>
      </c>
      <c r="C58" s="5">
        <v>25.967500000000001</v>
      </c>
      <c r="D58" s="147">
        <v>0.53400000000000003</v>
      </c>
      <c r="E58" s="129">
        <v>24.925000000000001</v>
      </c>
      <c r="F58" s="137">
        <v>4865</v>
      </c>
      <c r="G58" s="10">
        <f>(D58/(F58/2)*1000000)</f>
        <v>219.52723535457349</v>
      </c>
      <c r="H58" s="131">
        <v>1</v>
      </c>
    </row>
    <row r="59" spans="1:8" ht="15.75" customHeight="1">
      <c r="A59" s="1" t="s">
        <v>64</v>
      </c>
      <c r="B59" s="2">
        <v>54</v>
      </c>
      <c r="C59" s="129" t="s">
        <v>11</v>
      </c>
      <c r="D59" s="129" t="s">
        <v>11</v>
      </c>
      <c r="E59" s="135">
        <v>23.09</v>
      </c>
      <c r="F59" s="134">
        <v>10300</v>
      </c>
      <c r="G59" s="10"/>
      <c r="H59" s="14">
        <v>0</v>
      </c>
    </row>
    <row r="60" spans="1:8" ht="15.75" customHeight="1">
      <c r="A60" s="1" t="s">
        <v>65</v>
      </c>
      <c r="B60" s="2">
        <v>55</v>
      </c>
      <c r="C60" s="2">
        <v>28.54</v>
      </c>
      <c r="D60" s="134">
        <v>6.3850000000000004E-2</v>
      </c>
      <c r="E60" s="2">
        <v>23.92</v>
      </c>
      <c r="F60" s="10">
        <v>5840</v>
      </c>
      <c r="G60" s="10">
        <f>(D60/(F60/2)*1000000)</f>
        <v>21.866438356164387</v>
      </c>
      <c r="H60" s="14">
        <v>1</v>
      </c>
    </row>
    <row r="61" spans="1:8" ht="15.75" customHeight="1">
      <c r="A61" s="1" t="s">
        <v>66</v>
      </c>
      <c r="B61" s="2">
        <v>56</v>
      </c>
      <c r="C61" s="129" t="s">
        <v>11</v>
      </c>
      <c r="D61" s="129" t="s">
        <v>11</v>
      </c>
      <c r="E61" s="133">
        <v>23.42</v>
      </c>
      <c r="F61" s="134">
        <v>8210</v>
      </c>
      <c r="G61" s="10"/>
      <c r="H61" s="14">
        <v>0</v>
      </c>
    </row>
    <row r="62" spans="1:8" ht="15.75" customHeight="1">
      <c r="A62" s="1" t="s">
        <v>67</v>
      </c>
      <c r="B62" s="2">
        <v>57</v>
      </c>
      <c r="C62" s="129" t="s">
        <v>11</v>
      </c>
      <c r="D62" s="129" t="s">
        <v>11</v>
      </c>
      <c r="E62" s="133">
        <v>23.73</v>
      </c>
      <c r="F62" s="134">
        <v>6660</v>
      </c>
      <c r="G62" s="10"/>
      <c r="H62" s="14">
        <v>0</v>
      </c>
    </row>
    <row r="63" spans="1:8" ht="15.75" customHeight="1">
      <c r="A63" s="1" t="s">
        <v>68</v>
      </c>
      <c r="B63" s="2">
        <v>58</v>
      </c>
      <c r="C63" s="129" t="s">
        <v>11</v>
      </c>
      <c r="D63" s="129" t="s">
        <v>11</v>
      </c>
      <c r="E63" s="133">
        <v>23.81</v>
      </c>
      <c r="F63" s="134">
        <v>6300</v>
      </c>
      <c r="G63" s="10"/>
      <c r="H63" s="14">
        <v>0</v>
      </c>
    </row>
    <row r="64" spans="1:8" ht="15.75" customHeight="1">
      <c r="A64" s="1" t="s">
        <v>69</v>
      </c>
      <c r="B64" s="2">
        <v>59</v>
      </c>
      <c r="C64" s="129" t="s">
        <v>11</v>
      </c>
      <c r="D64" s="129" t="s">
        <v>11</v>
      </c>
      <c r="E64" s="133">
        <v>24.605</v>
      </c>
      <c r="F64" s="134">
        <v>3685</v>
      </c>
      <c r="G64" s="10"/>
      <c r="H64" s="14">
        <v>0</v>
      </c>
    </row>
    <row r="65" spans="1:17" ht="15.75" customHeight="1">
      <c r="A65" s="1" t="s">
        <v>70</v>
      </c>
      <c r="B65" s="2">
        <v>60</v>
      </c>
      <c r="C65" s="129" t="s">
        <v>11</v>
      </c>
      <c r="D65" s="129" t="s">
        <v>11</v>
      </c>
      <c r="E65" s="133">
        <v>23.875</v>
      </c>
      <c r="F65" s="134">
        <v>6045</v>
      </c>
      <c r="G65" s="10"/>
      <c r="H65" s="14">
        <v>0</v>
      </c>
    </row>
    <row r="66" spans="1:17" ht="15.75" customHeight="1">
      <c r="A66" s="1" t="s">
        <v>71</v>
      </c>
      <c r="B66" s="2">
        <v>61</v>
      </c>
      <c r="C66" s="129" t="s">
        <v>11</v>
      </c>
      <c r="D66" s="129" t="s">
        <v>11</v>
      </c>
      <c r="E66" s="133">
        <v>23.995000000000001</v>
      </c>
      <c r="F66" s="134">
        <v>5565</v>
      </c>
      <c r="G66" s="10"/>
      <c r="H66" s="14">
        <v>0</v>
      </c>
    </row>
    <row r="67" spans="1:17" ht="15.75" customHeight="1">
      <c r="A67" s="6" t="s">
        <v>72</v>
      </c>
      <c r="B67" s="2">
        <v>62</v>
      </c>
      <c r="C67" s="129" t="s">
        <v>11</v>
      </c>
      <c r="D67" s="129" t="s">
        <v>11</v>
      </c>
      <c r="E67" s="133">
        <v>22.045000000000002</v>
      </c>
      <c r="F67" s="134">
        <v>20850</v>
      </c>
      <c r="G67" s="10"/>
      <c r="H67" s="14">
        <v>0</v>
      </c>
    </row>
    <row r="68" spans="1:17" ht="15.75" customHeight="1">
      <c r="A68" s="1" t="s">
        <v>73</v>
      </c>
      <c r="B68" s="2">
        <v>63</v>
      </c>
      <c r="C68" s="129" t="s">
        <v>11</v>
      </c>
      <c r="D68" s="129" t="s">
        <v>11</v>
      </c>
      <c r="E68" s="133">
        <v>24.73</v>
      </c>
      <c r="F68" s="134">
        <v>3380</v>
      </c>
      <c r="G68" s="10"/>
      <c r="H68" s="14">
        <v>0</v>
      </c>
    </row>
    <row r="69" spans="1:17" ht="15.75" customHeight="1">
      <c r="A69" s="1" t="s">
        <v>74</v>
      </c>
      <c r="B69" s="2">
        <v>64</v>
      </c>
      <c r="C69" s="129" t="s">
        <v>11</v>
      </c>
      <c r="D69" s="129" t="s">
        <v>11</v>
      </c>
      <c r="E69" s="5">
        <v>23.12</v>
      </c>
      <c r="F69" s="134">
        <v>9665</v>
      </c>
      <c r="G69" s="10"/>
      <c r="H69" s="14">
        <v>0</v>
      </c>
    </row>
    <row r="70" spans="1:17" ht="15.75" customHeight="1">
      <c r="A70" s="7" t="s">
        <v>75</v>
      </c>
      <c r="B70" s="2">
        <v>65</v>
      </c>
      <c r="C70" s="129" t="s">
        <v>11</v>
      </c>
      <c r="D70" s="129" t="s">
        <v>11</v>
      </c>
      <c r="E70" s="5">
        <v>24.805</v>
      </c>
      <c r="F70" s="134">
        <v>2990</v>
      </c>
      <c r="G70" s="10"/>
      <c r="H70" s="14">
        <v>0</v>
      </c>
    </row>
    <row r="71" spans="1:17" ht="15.75" customHeight="1">
      <c r="A71" s="1" t="s">
        <v>76</v>
      </c>
      <c r="B71" s="2">
        <v>66</v>
      </c>
      <c r="C71" s="129">
        <v>21.655000000000001</v>
      </c>
      <c r="D71" s="137">
        <v>23</v>
      </c>
      <c r="E71" s="129">
        <v>24.87</v>
      </c>
      <c r="F71" s="137">
        <v>5045</v>
      </c>
      <c r="G71" s="10">
        <f>(D71/(F71/2)*1000000)</f>
        <v>9117.9385530227955</v>
      </c>
      <c r="H71" s="131">
        <v>1</v>
      </c>
    </row>
    <row r="72" spans="1:17" ht="15.75" customHeight="1">
      <c r="A72" s="1" t="s">
        <v>77</v>
      </c>
      <c r="B72" s="2">
        <v>67</v>
      </c>
      <c r="C72" s="129">
        <v>26.344999999999999</v>
      </c>
      <c r="D72" s="137">
        <v>0.88200000000000001</v>
      </c>
      <c r="E72" s="129">
        <v>23.774999999999999</v>
      </c>
      <c r="F72" s="137">
        <v>10300</v>
      </c>
      <c r="G72" s="10">
        <f>(D72/(F72/2)*1000000)</f>
        <v>171.26213592233009</v>
      </c>
      <c r="H72" s="131">
        <v>1</v>
      </c>
    </row>
    <row r="73" spans="1:17" ht="15.75" customHeight="1">
      <c r="A73" s="1" t="s">
        <v>78</v>
      </c>
      <c r="B73" s="2">
        <v>68</v>
      </c>
      <c r="C73" s="129">
        <v>19.565000000000001</v>
      </c>
      <c r="D73" s="137">
        <v>15.05</v>
      </c>
      <c r="E73" s="129">
        <v>23.934999999999999</v>
      </c>
      <c r="F73" s="137">
        <v>3845</v>
      </c>
      <c r="G73" s="10">
        <f t="shared" ref="G73" si="8">(D73/(F73/2)*1000000)</f>
        <v>7828.3485045513662</v>
      </c>
      <c r="H73" s="131">
        <v>1</v>
      </c>
    </row>
    <row r="74" spans="1:17" ht="15.75" customHeight="1">
      <c r="A74" s="1" t="s">
        <v>79</v>
      </c>
      <c r="B74" s="2">
        <v>69</v>
      </c>
      <c r="C74" s="129">
        <v>31.905000000000001</v>
      </c>
      <c r="D74" s="137">
        <v>2.4805000000000001E-2</v>
      </c>
      <c r="E74" s="129">
        <v>23.71</v>
      </c>
      <c r="F74" s="137">
        <v>10750</v>
      </c>
      <c r="G74" s="10">
        <f t="shared" ref="G74:G84" si="9">(D74/(F74/2)*1000000)</f>
        <v>4.6148837209302327</v>
      </c>
      <c r="H74" s="131">
        <v>1</v>
      </c>
    </row>
    <row r="75" spans="1:17" ht="15.75" customHeight="1">
      <c r="A75" s="1" t="s">
        <v>80</v>
      </c>
      <c r="B75" s="2">
        <v>70</v>
      </c>
      <c r="C75" s="129">
        <v>25.38</v>
      </c>
      <c r="D75" s="137">
        <v>0.28749999999999998</v>
      </c>
      <c r="E75" s="129">
        <v>23.7</v>
      </c>
      <c r="F75" s="137">
        <v>10800</v>
      </c>
      <c r="G75" s="10">
        <f t="shared" si="9"/>
        <v>53.24074074074074</v>
      </c>
      <c r="H75" s="131">
        <v>1</v>
      </c>
      <c r="Q75" s="124"/>
    </row>
    <row r="76" spans="1:17" ht="15.75" customHeight="1">
      <c r="A76" s="1" t="s">
        <v>81</v>
      </c>
      <c r="B76" s="2">
        <v>71</v>
      </c>
      <c r="C76" s="5">
        <v>30.445</v>
      </c>
      <c r="D76" s="10">
        <v>4.6950000000000004E-3</v>
      </c>
      <c r="E76" s="5">
        <v>23.51</v>
      </c>
      <c r="F76" s="10">
        <v>9700</v>
      </c>
      <c r="G76" s="10">
        <f t="shared" si="9"/>
        <v>0.96804123711340206</v>
      </c>
      <c r="H76" s="131">
        <v>1</v>
      </c>
    </row>
    <row r="77" spans="1:17" ht="15.75" customHeight="1">
      <c r="A77" s="1" t="s">
        <v>82</v>
      </c>
      <c r="B77" s="2">
        <v>72</v>
      </c>
      <c r="C77" s="5">
        <v>27.4</v>
      </c>
      <c r="D77" s="10">
        <v>6.2300000000000001E-2</v>
      </c>
      <c r="E77" s="5">
        <v>23.385000000000002</v>
      </c>
      <c r="F77" s="10">
        <v>10600</v>
      </c>
      <c r="G77" s="10">
        <f t="shared" si="9"/>
        <v>11.754716981132075</v>
      </c>
      <c r="H77" s="131">
        <v>1</v>
      </c>
    </row>
    <row r="78" spans="1:17" ht="15.75" customHeight="1">
      <c r="A78" s="1" t="s">
        <v>83</v>
      </c>
      <c r="B78" s="2">
        <v>73</v>
      </c>
      <c r="C78" s="129">
        <v>24.57</v>
      </c>
      <c r="D78" s="137">
        <v>0.51100000000000001</v>
      </c>
      <c r="E78" s="129">
        <v>25.274999999999999</v>
      </c>
      <c r="F78" s="137">
        <v>3880</v>
      </c>
      <c r="G78" s="10">
        <f t="shared" si="9"/>
        <v>263.40206185567007</v>
      </c>
      <c r="H78" s="131">
        <v>1</v>
      </c>
    </row>
    <row r="79" spans="1:17" ht="15.75" customHeight="1">
      <c r="A79" s="1" t="s">
        <v>84</v>
      </c>
      <c r="B79" s="2">
        <v>74</v>
      </c>
      <c r="C79" s="129">
        <v>24.5</v>
      </c>
      <c r="D79" s="137">
        <v>0.53800000000000003</v>
      </c>
      <c r="E79" s="129">
        <v>24.78</v>
      </c>
      <c r="F79" s="137">
        <v>5360</v>
      </c>
      <c r="G79" s="10">
        <f t="shared" si="9"/>
        <v>200.74626865671644</v>
      </c>
      <c r="H79" s="131">
        <v>1</v>
      </c>
    </row>
    <row r="80" spans="1:17" ht="15.75" customHeight="1">
      <c r="A80" s="1" t="s">
        <v>85</v>
      </c>
      <c r="B80" s="2">
        <v>75</v>
      </c>
      <c r="C80" s="129">
        <v>12.125</v>
      </c>
      <c r="D80" s="137">
        <v>3320</v>
      </c>
      <c r="E80" s="129">
        <v>23.855</v>
      </c>
      <c r="F80" s="137">
        <v>4050</v>
      </c>
      <c r="G80" s="10">
        <f t="shared" si="9"/>
        <v>1639506.1728395061</v>
      </c>
      <c r="H80" s="131">
        <v>1</v>
      </c>
    </row>
    <row r="81" spans="1:12" ht="15.75" customHeight="1">
      <c r="A81" s="1" t="s">
        <v>86</v>
      </c>
      <c r="B81" s="2">
        <v>76</v>
      </c>
      <c r="C81" s="152">
        <v>18.355</v>
      </c>
      <c r="D81" s="153">
        <v>44.9</v>
      </c>
      <c r="E81" s="152">
        <v>25.27</v>
      </c>
      <c r="F81" s="153">
        <v>4025</v>
      </c>
      <c r="G81" s="10">
        <f t="shared" si="9"/>
        <v>22310.559006211177</v>
      </c>
      <c r="H81" s="154">
        <v>1</v>
      </c>
    </row>
    <row r="82" spans="1:12" ht="15.75" customHeight="1">
      <c r="A82" s="6" t="s">
        <v>87</v>
      </c>
      <c r="B82" s="2">
        <v>77</v>
      </c>
      <c r="C82" s="129">
        <v>23.605</v>
      </c>
      <c r="D82" s="137">
        <v>1.0285</v>
      </c>
      <c r="E82" s="129">
        <v>25.035</v>
      </c>
      <c r="F82" s="137">
        <v>4550</v>
      </c>
      <c r="G82" s="10">
        <f t="shared" si="9"/>
        <v>452.08791208791206</v>
      </c>
      <c r="H82" s="154">
        <v>1</v>
      </c>
    </row>
    <row r="83" spans="1:12" ht="15.75" customHeight="1">
      <c r="A83" s="1" t="s">
        <v>88</v>
      </c>
      <c r="B83" s="2">
        <v>78</v>
      </c>
      <c r="C83" s="2">
        <v>11.37</v>
      </c>
      <c r="D83" s="10">
        <v>3990</v>
      </c>
      <c r="E83" s="5">
        <v>25.175000000000001</v>
      </c>
      <c r="F83" s="155">
        <v>2395</v>
      </c>
      <c r="G83" s="10">
        <f t="shared" si="9"/>
        <v>3331941.5448851776</v>
      </c>
      <c r="H83" s="14">
        <v>1</v>
      </c>
    </row>
    <row r="84" spans="1:12" ht="15.75" customHeight="1">
      <c r="A84" s="1" t="s">
        <v>89</v>
      </c>
      <c r="B84" s="2">
        <v>79</v>
      </c>
      <c r="C84" s="142">
        <v>20.524999999999999</v>
      </c>
      <c r="D84" s="156">
        <v>5.415</v>
      </c>
      <c r="E84" s="157">
        <v>23.954999999999998</v>
      </c>
      <c r="F84" s="10">
        <v>5660</v>
      </c>
      <c r="G84" s="10">
        <f t="shared" si="9"/>
        <v>1913.4275618374559</v>
      </c>
      <c r="H84" s="158">
        <v>1</v>
      </c>
    </row>
    <row r="85" spans="1:12" ht="15.75" customHeight="1">
      <c r="A85" s="4" t="s">
        <v>90</v>
      </c>
      <c r="B85" s="2">
        <v>80</v>
      </c>
      <c r="C85" s="129" t="s">
        <v>11</v>
      </c>
      <c r="D85" s="129" t="s">
        <v>11</v>
      </c>
      <c r="E85" s="157">
        <v>24.15</v>
      </c>
      <c r="F85" s="10">
        <v>4920</v>
      </c>
      <c r="G85" s="10"/>
      <c r="H85" s="14">
        <v>0</v>
      </c>
    </row>
    <row r="86" spans="1:12" ht="15.75" customHeight="1">
      <c r="A86" s="1" t="s">
        <v>91</v>
      </c>
      <c r="B86" s="2">
        <v>81</v>
      </c>
      <c r="C86" s="2">
        <v>20.79</v>
      </c>
      <c r="D86" s="134">
        <v>4.4649999999999999</v>
      </c>
      <c r="E86" s="5">
        <v>29.4</v>
      </c>
      <c r="F86" s="141">
        <v>139.5</v>
      </c>
      <c r="G86" s="10">
        <f t="shared" ref="G86" si="10">(D86/(F86/2)*1000000)</f>
        <v>64014.336917562723</v>
      </c>
      <c r="H86" s="14">
        <v>1</v>
      </c>
    </row>
    <row r="87" spans="1:12" ht="15.75" customHeight="1">
      <c r="A87" s="1" t="s">
        <v>92</v>
      </c>
      <c r="B87" s="2">
        <v>82</v>
      </c>
      <c r="C87" s="5">
        <v>15.285</v>
      </c>
      <c r="D87" s="10">
        <v>237</v>
      </c>
      <c r="E87" s="5">
        <v>23.8</v>
      </c>
      <c r="F87" s="134">
        <v>6285</v>
      </c>
      <c r="G87" s="10">
        <f>(D87/(F87/2)*1000000)</f>
        <v>75417.661097852033</v>
      </c>
      <c r="H87" s="14">
        <v>1</v>
      </c>
    </row>
    <row r="88" spans="1:12" ht="15.75" customHeight="1">
      <c r="A88" s="1" t="s">
        <v>93</v>
      </c>
      <c r="B88" s="2">
        <v>83</v>
      </c>
      <c r="C88" s="129" t="s">
        <v>11</v>
      </c>
      <c r="D88" s="129" t="s">
        <v>11</v>
      </c>
      <c r="E88" s="159">
        <v>25.195</v>
      </c>
      <c r="F88" s="134">
        <v>2360</v>
      </c>
      <c r="G88" s="10"/>
      <c r="H88" s="14">
        <v>0</v>
      </c>
    </row>
    <row r="89" spans="1:12" ht="15.75" customHeight="1">
      <c r="A89" s="1" t="s">
        <v>94</v>
      </c>
      <c r="B89" s="2">
        <v>84</v>
      </c>
      <c r="C89" s="2">
        <v>27.46</v>
      </c>
      <c r="D89" s="10">
        <v>3.6499999999999998E-2</v>
      </c>
      <c r="E89" s="159">
        <v>27.63</v>
      </c>
      <c r="F89" s="134">
        <v>473.5</v>
      </c>
      <c r="G89" s="10">
        <f>(D89/(F89/2)*1000000)</f>
        <v>154.17106652587117</v>
      </c>
      <c r="H89" s="14">
        <v>1</v>
      </c>
      <c r="L89" s="132"/>
    </row>
    <row r="90" spans="1:12" ht="15.75" customHeight="1">
      <c r="A90" s="4" t="s">
        <v>95</v>
      </c>
      <c r="B90" s="2">
        <v>85</v>
      </c>
      <c r="C90" s="129" t="s">
        <v>11</v>
      </c>
      <c r="D90" s="129" t="s">
        <v>11</v>
      </c>
      <c r="E90" s="135">
        <v>27.14</v>
      </c>
      <c r="F90" s="134">
        <v>606</v>
      </c>
      <c r="G90" s="10"/>
      <c r="H90" s="14">
        <v>0</v>
      </c>
      <c r="L90" s="132"/>
    </row>
    <row r="91" spans="1:12" ht="15.75" customHeight="1">
      <c r="A91" s="1" t="s">
        <v>96</v>
      </c>
      <c r="B91" s="2">
        <v>86</v>
      </c>
      <c r="C91" s="129" t="s">
        <v>11</v>
      </c>
      <c r="D91" s="129" t="s">
        <v>11</v>
      </c>
      <c r="E91" s="133">
        <v>23.375</v>
      </c>
      <c r="F91" s="134">
        <v>6035</v>
      </c>
      <c r="G91" s="10"/>
      <c r="H91" s="14">
        <v>0</v>
      </c>
    </row>
    <row r="92" spans="1:12" ht="15.75" customHeight="1">
      <c r="A92" s="1" t="s">
        <v>97</v>
      </c>
      <c r="B92" s="2">
        <v>87</v>
      </c>
      <c r="C92" s="129" t="s">
        <v>11</v>
      </c>
      <c r="D92" s="129" t="s">
        <v>11</v>
      </c>
      <c r="E92" s="133">
        <v>27.24</v>
      </c>
      <c r="F92" s="134">
        <v>166</v>
      </c>
      <c r="G92" s="10"/>
      <c r="H92" s="14">
        <v>0</v>
      </c>
    </row>
    <row r="93" spans="1:12" ht="15.75" customHeight="1">
      <c r="A93" s="1" t="s">
        <v>98</v>
      </c>
      <c r="B93" s="2">
        <v>88</v>
      </c>
      <c r="C93" s="129" t="s">
        <v>11</v>
      </c>
      <c r="D93" s="129" t="s">
        <v>11</v>
      </c>
      <c r="E93" s="133">
        <v>27.745000000000001</v>
      </c>
      <c r="F93" s="134">
        <v>68.75</v>
      </c>
      <c r="G93" s="10"/>
      <c r="H93" s="14">
        <v>0</v>
      </c>
    </row>
    <row r="94" spans="1:12" ht="15.75" customHeight="1">
      <c r="A94" s="4" t="s">
        <v>99</v>
      </c>
      <c r="B94" s="2">
        <v>89</v>
      </c>
      <c r="C94" s="129" t="s">
        <v>11</v>
      </c>
      <c r="D94" s="129" t="s">
        <v>11</v>
      </c>
      <c r="E94" s="133">
        <v>24.88</v>
      </c>
      <c r="F94" s="134">
        <v>1800</v>
      </c>
      <c r="G94" s="10"/>
      <c r="H94" s="14">
        <v>0</v>
      </c>
    </row>
    <row r="95" spans="1:12" ht="15.75" customHeight="1">
      <c r="A95" s="1" t="s">
        <v>100</v>
      </c>
      <c r="B95" s="2">
        <v>90</v>
      </c>
      <c r="C95" s="129" t="s">
        <v>11</v>
      </c>
      <c r="D95" s="129" t="s">
        <v>11</v>
      </c>
      <c r="E95" s="133">
        <v>24.954999999999998</v>
      </c>
      <c r="F95" s="134">
        <v>1695</v>
      </c>
      <c r="G95" s="10"/>
      <c r="H95" s="14">
        <v>0</v>
      </c>
      <c r="K95" s="132"/>
    </row>
    <row r="97" spans="1:8" ht="15.75" customHeight="1">
      <c r="A97" s="91" t="s">
        <v>230</v>
      </c>
      <c r="B97" s="91"/>
      <c r="C97" s="91"/>
      <c r="D97" s="91"/>
      <c r="E97" s="91"/>
      <c r="F97" s="91"/>
      <c r="G97" s="91"/>
      <c r="H97" s="91"/>
    </row>
    <row r="98" spans="1:8" ht="15.75" customHeight="1">
      <c r="A98" s="26" t="s">
        <v>266</v>
      </c>
      <c r="B98" s="26"/>
      <c r="C98" s="25"/>
      <c r="D98" s="25"/>
      <c r="E98" s="25"/>
      <c r="F98" s="25"/>
      <c r="G98" s="25"/>
      <c r="H98" s="25"/>
    </row>
  </sheetData>
  <mergeCells count="11">
    <mergeCell ref="A97:H97"/>
    <mergeCell ref="B3:B5"/>
    <mergeCell ref="A3:A5"/>
    <mergeCell ref="H3:H5"/>
    <mergeCell ref="C3:D3"/>
    <mergeCell ref="E3:F3"/>
    <mergeCell ref="C4:C5"/>
    <mergeCell ref="D4:D5"/>
    <mergeCell ref="E4:E5"/>
    <mergeCell ref="F4:F5"/>
    <mergeCell ref="G4:G5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"/>
  <sheetViews>
    <sheetView zoomScale="120" zoomScaleNormal="120" workbookViewId="0">
      <selection activeCell="I6" sqref="I6"/>
    </sheetView>
  </sheetViews>
  <sheetFormatPr defaultColWidth="9.140625" defaultRowHeight="15.75" customHeight="1"/>
  <cols>
    <col min="1" max="1" width="15" style="112" customWidth="1"/>
    <col min="2" max="2" width="12" style="112" customWidth="1"/>
    <col min="3" max="3" width="14.42578125" style="112" customWidth="1"/>
    <col min="4" max="4" width="20.140625" style="112" customWidth="1"/>
    <col min="5" max="8" width="9.140625" style="112"/>
    <col min="9" max="10" width="9.5703125" style="112"/>
    <col min="11" max="11" width="9.140625" style="112"/>
    <col min="12" max="12" width="10.28515625" style="112" customWidth="1"/>
    <col min="13" max="16384" width="9.140625" style="112"/>
  </cols>
  <sheetData>
    <row r="1" spans="1:5" ht="15.75" customHeight="1">
      <c r="A1" s="45" t="s">
        <v>268</v>
      </c>
      <c r="B1" s="8"/>
      <c r="C1" s="8"/>
      <c r="D1" s="8"/>
      <c r="E1" s="160"/>
    </row>
    <row r="3" spans="1:5" ht="15.75" customHeight="1">
      <c r="A3" s="92" t="s">
        <v>4</v>
      </c>
      <c r="B3" s="92" t="s">
        <v>5</v>
      </c>
      <c r="C3" s="95" t="s">
        <v>271</v>
      </c>
      <c r="D3" s="96"/>
    </row>
    <row r="4" spans="1:5" ht="15.75" customHeight="1">
      <c r="A4" s="94"/>
      <c r="B4" s="94"/>
      <c r="C4" s="54" t="s">
        <v>7</v>
      </c>
      <c r="D4" s="54" t="s">
        <v>8</v>
      </c>
    </row>
    <row r="5" spans="1:5" ht="15.75" customHeight="1">
      <c r="A5" s="161" t="s">
        <v>101</v>
      </c>
      <c r="B5" s="2" t="s">
        <v>102</v>
      </c>
      <c r="C5" s="5">
        <v>17.545000000000002</v>
      </c>
      <c r="D5" s="10">
        <v>427500</v>
      </c>
    </row>
    <row r="6" spans="1:5" ht="15.75" customHeight="1">
      <c r="A6" s="161" t="s">
        <v>103</v>
      </c>
      <c r="B6" s="2" t="s">
        <v>104</v>
      </c>
      <c r="C6" s="5">
        <v>23.795000000000002</v>
      </c>
      <c r="D6" s="10">
        <v>5830</v>
      </c>
    </row>
    <row r="7" spans="1:5" ht="15.75" customHeight="1">
      <c r="A7" s="161" t="s">
        <v>105</v>
      </c>
      <c r="B7" s="2" t="s">
        <v>106</v>
      </c>
      <c r="C7" s="5">
        <v>23.85</v>
      </c>
      <c r="D7" s="10">
        <v>5615</v>
      </c>
    </row>
    <row r="8" spans="1:5" ht="15.75" customHeight="1">
      <c r="A8" s="27" t="s">
        <v>107</v>
      </c>
      <c r="B8" s="2" t="s">
        <v>108</v>
      </c>
      <c r="C8" s="5">
        <v>24.01</v>
      </c>
      <c r="D8" s="10">
        <v>3597.5</v>
      </c>
    </row>
    <row r="9" spans="1:5" ht="15.75" customHeight="1">
      <c r="A9" s="161" t="s">
        <v>109</v>
      </c>
      <c r="B9" s="2" t="s">
        <v>110</v>
      </c>
      <c r="C9" s="5">
        <v>23.565000000000001</v>
      </c>
      <c r="D9" s="10">
        <v>7505</v>
      </c>
    </row>
    <row r="10" spans="1:5" ht="15.75" customHeight="1">
      <c r="A10" s="161" t="s">
        <v>111</v>
      </c>
      <c r="B10" s="2" t="s">
        <v>112</v>
      </c>
      <c r="C10" s="5">
        <v>23.035</v>
      </c>
      <c r="D10" s="10">
        <v>10850</v>
      </c>
    </row>
    <row r="11" spans="1:5" ht="15.75" customHeight="1">
      <c r="A11" s="161" t="s">
        <v>113</v>
      </c>
      <c r="B11" s="2" t="s">
        <v>114</v>
      </c>
      <c r="C11" s="5">
        <v>23.315000000000001</v>
      </c>
      <c r="D11" s="10">
        <v>8925</v>
      </c>
    </row>
    <row r="12" spans="1:5" ht="15.75" customHeight="1">
      <c r="A12" s="161" t="s">
        <v>115</v>
      </c>
      <c r="B12" s="2" t="s">
        <v>116</v>
      </c>
      <c r="C12" s="5">
        <v>23.484999999999999</v>
      </c>
      <c r="D12" s="10">
        <v>7835</v>
      </c>
    </row>
    <row r="13" spans="1:5" ht="15.75" customHeight="1">
      <c r="A13" s="161" t="s">
        <v>117</v>
      </c>
      <c r="B13" s="2" t="s">
        <v>118</v>
      </c>
      <c r="C13" s="5">
        <v>23.85</v>
      </c>
      <c r="D13" s="10">
        <v>6125</v>
      </c>
    </row>
    <row r="14" spans="1:5" ht="15.75" customHeight="1">
      <c r="A14" s="161" t="s">
        <v>119</v>
      </c>
      <c r="B14" s="2" t="s">
        <v>120</v>
      </c>
      <c r="C14" s="5">
        <v>23.885000000000002</v>
      </c>
      <c r="D14" s="10">
        <v>5975</v>
      </c>
    </row>
    <row r="15" spans="1:5" ht="15.75" customHeight="1">
      <c r="A15" s="27" t="s">
        <v>121</v>
      </c>
      <c r="B15" s="2" t="s">
        <v>122</v>
      </c>
      <c r="C15" s="5">
        <v>20.94</v>
      </c>
      <c r="D15" s="10">
        <v>46750</v>
      </c>
    </row>
    <row r="16" spans="1:5" ht="15.75" customHeight="1">
      <c r="A16" s="27" t="s">
        <v>123</v>
      </c>
      <c r="B16" s="2" t="s">
        <v>124</v>
      </c>
      <c r="C16" s="5">
        <v>24.004999999999999</v>
      </c>
      <c r="D16" s="10">
        <v>3630</v>
      </c>
    </row>
    <row r="17" spans="1:4" ht="15.75" customHeight="1">
      <c r="A17" s="27" t="s">
        <v>125</v>
      </c>
      <c r="B17" s="2" t="s">
        <v>126</v>
      </c>
      <c r="C17" s="5">
        <v>22.46</v>
      </c>
      <c r="D17" s="10">
        <v>16100</v>
      </c>
    </row>
    <row r="18" spans="1:4" ht="15.75" customHeight="1">
      <c r="A18" s="27" t="s">
        <v>127</v>
      </c>
      <c r="B18" s="2" t="s">
        <v>128</v>
      </c>
      <c r="C18" s="5">
        <v>24.44</v>
      </c>
      <c r="D18" s="10">
        <v>2740</v>
      </c>
    </row>
    <row r="19" spans="1:4" ht="15.75" customHeight="1">
      <c r="A19" s="161" t="s">
        <v>129</v>
      </c>
      <c r="B19" s="2" t="s">
        <v>130</v>
      </c>
      <c r="C19" s="5">
        <v>22.635000000000002</v>
      </c>
      <c r="D19" s="10">
        <v>14250</v>
      </c>
    </row>
    <row r="20" spans="1:4" ht="15.75" customHeight="1">
      <c r="A20" s="161" t="s">
        <v>131</v>
      </c>
      <c r="B20" s="2" t="s">
        <v>132</v>
      </c>
      <c r="C20" s="5">
        <v>23</v>
      </c>
      <c r="D20" s="10">
        <v>11150</v>
      </c>
    </row>
    <row r="21" spans="1:4" ht="15.75" customHeight="1">
      <c r="A21" s="161" t="s">
        <v>133</v>
      </c>
      <c r="B21" s="2" t="s">
        <v>134</v>
      </c>
      <c r="C21" s="5">
        <v>23.885000000000002</v>
      </c>
      <c r="D21" s="10">
        <v>5665</v>
      </c>
    </row>
    <row r="22" spans="1:4" ht="15.75" customHeight="1">
      <c r="A22" s="161" t="s">
        <v>135</v>
      </c>
      <c r="B22" s="2" t="s">
        <v>136</v>
      </c>
      <c r="C22" s="5">
        <v>23.885000000000002</v>
      </c>
      <c r="D22" s="10">
        <v>5915</v>
      </c>
    </row>
    <row r="23" spans="1:4" ht="15.75" customHeight="1">
      <c r="A23" s="161" t="s">
        <v>137</v>
      </c>
      <c r="B23" s="2" t="s">
        <v>138</v>
      </c>
      <c r="C23" s="5">
        <v>24.835000000000001</v>
      </c>
      <c r="D23" s="10">
        <v>3040</v>
      </c>
    </row>
  </sheetData>
  <mergeCells count="3">
    <mergeCell ref="C3:D3"/>
    <mergeCell ref="A3:A4"/>
    <mergeCell ref="B3:B4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0"/>
  <sheetViews>
    <sheetView zoomScale="120" zoomScaleNormal="120" workbookViewId="0">
      <selection activeCell="P16" sqref="P16"/>
    </sheetView>
  </sheetViews>
  <sheetFormatPr defaultColWidth="9.140625" defaultRowHeight="15.75" customHeight="1"/>
  <cols>
    <col min="1" max="2" width="9.140625" style="112"/>
    <col min="3" max="3" width="12.5703125" style="112" customWidth="1"/>
    <col min="4" max="4" width="23.5703125" style="112" customWidth="1"/>
    <col min="5" max="5" width="17.7109375" style="112" customWidth="1"/>
    <col min="6" max="6" width="10.42578125" style="112" customWidth="1"/>
    <col min="7" max="7" width="12.85546875" style="112" customWidth="1"/>
    <col min="8" max="8" width="10.85546875" style="112" customWidth="1"/>
    <col min="9" max="9" width="14.85546875" style="112" customWidth="1"/>
    <col min="10" max="10" width="16.85546875" style="112" customWidth="1"/>
    <col min="11" max="11" width="16.28515625" style="112" customWidth="1"/>
    <col min="12" max="12" width="14.85546875" style="112" customWidth="1"/>
    <col min="13" max="13" width="12.85546875" style="112"/>
    <col min="14" max="16384" width="9.140625" style="112"/>
  </cols>
  <sheetData>
    <row r="1" spans="1:13" ht="15.75" customHeight="1">
      <c r="A1" s="45" t="s">
        <v>272</v>
      </c>
    </row>
    <row r="3" spans="1:13" ht="15.75" customHeight="1">
      <c r="A3" s="92" t="s">
        <v>139</v>
      </c>
      <c r="B3" s="97" t="s">
        <v>276</v>
      </c>
      <c r="C3" s="99"/>
      <c r="D3" s="99"/>
      <c r="E3" s="99"/>
      <c r="F3" s="99"/>
      <c r="G3" s="99"/>
      <c r="H3" s="99"/>
      <c r="I3" s="98"/>
      <c r="J3" s="99" t="s">
        <v>140</v>
      </c>
      <c r="K3" s="99"/>
      <c r="L3" s="98"/>
    </row>
    <row r="4" spans="1:13" ht="15.75" customHeight="1">
      <c r="A4" s="93"/>
      <c r="B4" s="97" t="s">
        <v>235</v>
      </c>
      <c r="C4" s="98"/>
      <c r="D4" s="97" t="s">
        <v>236</v>
      </c>
      <c r="E4" s="98"/>
      <c r="F4" s="97" t="s">
        <v>237</v>
      </c>
      <c r="G4" s="98"/>
      <c r="H4" s="97" t="s">
        <v>142</v>
      </c>
      <c r="I4" s="98"/>
      <c r="J4" s="48" t="s">
        <v>234</v>
      </c>
      <c r="K4" s="48" t="s">
        <v>141</v>
      </c>
      <c r="L4" s="48" t="s">
        <v>142</v>
      </c>
    </row>
    <row r="5" spans="1:13" ht="15.75" customHeight="1">
      <c r="A5" s="94"/>
      <c r="B5" s="48" t="s">
        <v>143</v>
      </c>
      <c r="C5" s="48" t="s">
        <v>144</v>
      </c>
      <c r="D5" s="48" t="s">
        <v>145</v>
      </c>
      <c r="E5" s="48" t="s">
        <v>144</v>
      </c>
      <c r="F5" s="48" t="s">
        <v>145</v>
      </c>
      <c r="G5" s="48" t="s">
        <v>144</v>
      </c>
      <c r="H5" s="48" t="s">
        <v>145</v>
      </c>
      <c r="I5" s="48" t="s">
        <v>144</v>
      </c>
      <c r="J5" s="48" t="s">
        <v>146</v>
      </c>
      <c r="K5" s="48" t="s">
        <v>147</v>
      </c>
      <c r="L5" s="48" t="s">
        <v>238</v>
      </c>
    </row>
    <row r="6" spans="1:13" ht="15.75" customHeight="1">
      <c r="A6" s="2">
        <v>1</v>
      </c>
      <c r="B6" s="2" t="s">
        <v>148</v>
      </c>
      <c r="C6" s="162">
        <v>5022</v>
      </c>
      <c r="D6" s="27" t="s">
        <v>149</v>
      </c>
      <c r="E6" s="163">
        <v>1025</v>
      </c>
      <c r="F6" s="2" t="s">
        <v>150</v>
      </c>
      <c r="G6" s="164">
        <v>1072</v>
      </c>
      <c r="H6" s="2" t="s">
        <v>151</v>
      </c>
      <c r="I6" s="165">
        <v>872</v>
      </c>
      <c r="J6" s="12">
        <f t="shared" ref="J6:J13" si="0">C6/$E$14</f>
        <v>4.7422096317280449</v>
      </c>
      <c r="K6" s="12">
        <f>G6/$E$14</f>
        <v>1.012275731822474</v>
      </c>
      <c r="L6" s="12">
        <f>I6/$E$14</f>
        <v>0.82341831916902741</v>
      </c>
    </row>
    <row r="7" spans="1:13" ht="15.75" customHeight="1">
      <c r="A7" s="2">
        <v>2</v>
      </c>
      <c r="B7" s="2" t="s">
        <v>152</v>
      </c>
      <c r="C7" s="166">
        <v>4889</v>
      </c>
      <c r="D7" s="27" t="s">
        <v>153</v>
      </c>
      <c r="E7" s="167">
        <v>1269</v>
      </c>
      <c r="F7" s="2" t="s">
        <v>154</v>
      </c>
      <c r="G7" s="168">
        <v>1305</v>
      </c>
      <c r="H7" s="2" t="s">
        <v>155</v>
      </c>
      <c r="I7" s="169">
        <v>1215</v>
      </c>
      <c r="J7" s="12">
        <f t="shared" si="0"/>
        <v>4.6166194523135031</v>
      </c>
      <c r="K7" s="12">
        <f t="shared" ref="K7:K13" si="1">G7/$E$14</f>
        <v>1.2322946175637395</v>
      </c>
      <c r="L7" s="12">
        <f t="shared" ref="L7:L13" si="2">I7/$E$14</f>
        <v>1.1473087818696883</v>
      </c>
    </row>
    <row r="8" spans="1:13" ht="15.75" customHeight="1">
      <c r="A8" s="2">
        <v>3</v>
      </c>
      <c r="B8" s="2" t="s">
        <v>156</v>
      </c>
      <c r="C8" s="166">
        <v>4524</v>
      </c>
      <c r="D8" s="27" t="s">
        <v>157</v>
      </c>
      <c r="E8" s="167">
        <v>1103</v>
      </c>
      <c r="F8" s="2" t="s">
        <v>158</v>
      </c>
      <c r="G8" s="168">
        <v>1369</v>
      </c>
      <c r="H8" s="2" t="s">
        <v>159</v>
      </c>
      <c r="I8" s="169">
        <v>1162</v>
      </c>
      <c r="J8" s="12">
        <f t="shared" si="0"/>
        <v>4.2719546742209635</v>
      </c>
      <c r="K8" s="12">
        <f t="shared" si="1"/>
        <v>1.2927289896128422</v>
      </c>
      <c r="L8" s="12">
        <f t="shared" si="2"/>
        <v>1.0972615675165249</v>
      </c>
    </row>
    <row r="9" spans="1:13" ht="15.75" customHeight="1">
      <c r="A9" s="2">
        <v>4</v>
      </c>
      <c r="B9" s="2" t="s">
        <v>160</v>
      </c>
      <c r="C9" s="166">
        <v>3706</v>
      </c>
      <c r="D9" s="27" t="s">
        <v>161</v>
      </c>
      <c r="E9" s="167">
        <v>1087</v>
      </c>
      <c r="F9" s="2" t="s">
        <v>162</v>
      </c>
      <c r="G9" s="168">
        <v>1200</v>
      </c>
      <c r="H9" s="2" t="s">
        <v>163</v>
      </c>
      <c r="I9" s="169">
        <v>1082</v>
      </c>
      <c r="J9" s="12">
        <f t="shared" si="0"/>
        <v>3.4995278564683665</v>
      </c>
      <c r="K9" s="12">
        <f t="shared" si="1"/>
        <v>1.1331444759206799</v>
      </c>
      <c r="L9" s="12">
        <f t="shared" si="2"/>
        <v>1.0217186024551463</v>
      </c>
    </row>
    <row r="10" spans="1:13" ht="15.75" customHeight="1">
      <c r="A10" s="2">
        <v>5</v>
      </c>
      <c r="B10" s="2" t="s">
        <v>164</v>
      </c>
      <c r="C10" s="166">
        <v>3798</v>
      </c>
      <c r="D10" s="27" t="s">
        <v>165</v>
      </c>
      <c r="E10" s="167">
        <v>1075</v>
      </c>
      <c r="F10" s="2" t="s">
        <v>166</v>
      </c>
      <c r="G10" s="168">
        <v>1339</v>
      </c>
      <c r="H10" s="2" t="s">
        <v>167</v>
      </c>
      <c r="I10" s="169">
        <v>1113</v>
      </c>
      <c r="J10" s="12">
        <f t="shared" si="0"/>
        <v>3.5864022662889519</v>
      </c>
      <c r="K10" s="12">
        <f t="shared" si="1"/>
        <v>1.2644003777148254</v>
      </c>
      <c r="L10" s="12">
        <f t="shared" si="2"/>
        <v>1.0509915014164306</v>
      </c>
    </row>
    <row r="11" spans="1:13" ht="15.75" customHeight="1">
      <c r="A11" s="2">
        <v>6</v>
      </c>
      <c r="B11" s="2" t="s">
        <v>168</v>
      </c>
      <c r="C11" s="166">
        <v>2584</v>
      </c>
      <c r="D11" s="27" t="s">
        <v>169</v>
      </c>
      <c r="E11" s="167">
        <v>955</v>
      </c>
      <c r="F11" s="2" t="s">
        <v>170</v>
      </c>
      <c r="G11" s="168">
        <v>941</v>
      </c>
      <c r="H11" s="2" t="s">
        <v>171</v>
      </c>
      <c r="I11" s="169">
        <v>853</v>
      </c>
      <c r="J11" s="12">
        <f t="shared" si="0"/>
        <v>2.4400377714825305</v>
      </c>
      <c r="K11" s="12">
        <f t="shared" si="1"/>
        <v>0.88857412653446644</v>
      </c>
      <c r="L11" s="12">
        <f t="shared" si="2"/>
        <v>0.80547686496694992</v>
      </c>
    </row>
    <row r="12" spans="1:13" ht="15.75" customHeight="1">
      <c r="A12" s="2">
        <v>7</v>
      </c>
      <c r="B12" s="2" t="s">
        <v>172</v>
      </c>
      <c r="C12" s="166">
        <v>3701</v>
      </c>
      <c r="D12" s="27" t="s">
        <v>173</v>
      </c>
      <c r="E12" s="167">
        <v>1122</v>
      </c>
      <c r="F12" s="2" t="s">
        <v>174</v>
      </c>
      <c r="G12" s="168">
        <v>1108</v>
      </c>
      <c r="H12" s="2" t="s">
        <v>175</v>
      </c>
      <c r="I12" s="169">
        <v>1072</v>
      </c>
      <c r="J12" s="12">
        <f t="shared" si="0"/>
        <v>3.4948064211520302</v>
      </c>
      <c r="K12" s="12">
        <f t="shared" si="1"/>
        <v>1.0462700661000943</v>
      </c>
      <c r="L12" s="12">
        <f t="shared" si="2"/>
        <v>1.012275731822474</v>
      </c>
    </row>
    <row r="13" spans="1:13" ht="15.75" customHeight="1">
      <c r="A13" s="2">
        <v>8</v>
      </c>
      <c r="B13" s="2" t="s">
        <v>176</v>
      </c>
      <c r="C13" s="166">
        <v>2598</v>
      </c>
      <c r="D13" s="27" t="s">
        <v>177</v>
      </c>
      <c r="E13" s="167">
        <v>834</v>
      </c>
      <c r="F13" s="2" t="s">
        <v>178</v>
      </c>
      <c r="G13" s="168">
        <v>862</v>
      </c>
      <c r="H13" s="2" t="s">
        <v>179</v>
      </c>
      <c r="I13" s="169">
        <v>1108</v>
      </c>
      <c r="J13" s="12">
        <f t="shared" si="0"/>
        <v>2.453257790368272</v>
      </c>
      <c r="K13" s="12">
        <f t="shared" si="1"/>
        <v>0.81397544853635506</v>
      </c>
      <c r="L13" s="12">
        <f t="shared" si="2"/>
        <v>1.0462700661000943</v>
      </c>
    </row>
    <row r="14" spans="1:13" ht="15.75" customHeight="1">
      <c r="A14" s="8"/>
      <c r="B14" s="8"/>
      <c r="C14" s="8"/>
      <c r="D14" s="65" t="s">
        <v>232</v>
      </c>
      <c r="E14" s="66">
        <v>1059</v>
      </c>
      <c r="F14" s="8"/>
      <c r="G14" s="8"/>
      <c r="H14" s="8"/>
      <c r="I14" s="8"/>
      <c r="J14" s="8"/>
      <c r="K14" s="8"/>
      <c r="L14" s="8"/>
    </row>
    <row r="15" spans="1:13" ht="15.75" customHeight="1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</row>
    <row r="16" spans="1:13" ht="15.75" customHeight="1">
      <c r="A16" s="92" t="s">
        <v>139</v>
      </c>
      <c r="B16" s="97" t="s">
        <v>276</v>
      </c>
      <c r="C16" s="99"/>
      <c r="D16" s="99"/>
      <c r="E16" s="99"/>
      <c r="F16" s="99"/>
      <c r="G16" s="99"/>
      <c r="H16" s="99"/>
      <c r="I16" s="99"/>
      <c r="J16" s="99" t="s">
        <v>140</v>
      </c>
      <c r="K16" s="99"/>
      <c r="L16" s="98"/>
    </row>
    <row r="17" spans="1:12" ht="15.75" customHeight="1">
      <c r="A17" s="93"/>
      <c r="B17" s="97" t="s">
        <v>235</v>
      </c>
      <c r="C17" s="98"/>
      <c r="D17" s="97" t="s">
        <v>236</v>
      </c>
      <c r="E17" s="98"/>
      <c r="F17" s="97" t="s">
        <v>237</v>
      </c>
      <c r="G17" s="98"/>
      <c r="H17" s="97" t="s">
        <v>142</v>
      </c>
      <c r="I17" s="98"/>
      <c r="J17" s="48" t="s">
        <v>234</v>
      </c>
      <c r="K17" s="48" t="s">
        <v>141</v>
      </c>
      <c r="L17" s="48" t="s">
        <v>142</v>
      </c>
    </row>
    <row r="18" spans="1:12" ht="15.75" customHeight="1">
      <c r="A18" s="94"/>
      <c r="B18" s="48" t="s">
        <v>143</v>
      </c>
      <c r="C18" s="48" t="s">
        <v>144</v>
      </c>
      <c r="D18" s="48" t="s">
        <v>145</v>
      </c>
      <c r="E18" s="48" t="s">
        <v>144</v>
      </c>
      <c r="F18" s="48" t="s">
        <v>145</v>
      </c>
      <c r="G18" s="48" t="s">
        <v>144</v>
      </c>
      <c r="H18" s="48" t="s">
        <v>145</v>
      </c>
      <c r="I18" s="48" t="s">
        <v>144</v>
      </c>
      <c r="J18" s="48" t="s">
        <v>146</v>
      </c>
      <c r="K18" s="48" t="s">
        <v>147</v>
      </c>
      <c r="L18" s="48" t="s">
        <v>238</v>
      </c>
    </row>
    <row r="19" spans="1:12" ht="15.75" customHeight="1">
      <c r="A19" s="2">
        <v>9</v>
      </c>
      <c r="B19" s="13" t="s">
        <v>181</v>
      </c>
      <c r="C19" s="42">
        <v>9688</v>
      </c>
      <c r="D19" s="27" t="s">
        <v>182</v>
      </c>
      <c r="E19" s="42">
        <v>4419</v>
      </c>
      <c r="F19" s="14" t="s">
        <v>183</v>
      </c>
      <c r="G19" s="42">
        <v>4787</v>
      </c>
      <c r="H19" s="14" t="s">
        <v>184</v>
      </c>
      <c r="I19" s="60">
        <v>4701</v>
      </c>
      <c r="J19" s="12">
        <f t="shared" ref="J19:J24" si="3">C19/$E$25</f>
        <v>1.7474747474747474</v>
      </c>
      <c r="K19" s="12">
        <f>G19/$E$25</f>
        <v>0.86345598845598848</v>
      </c>
      <c r="L19" s="12">
        <f>I19/$E$25</f>
        <v>0.84794372294372289</v>
      </c>
    </row>
    <row r="20" spans="1:12" ht="15.75" customHeight="1">
      <c r="A20" s="2">
        <v>10</v>
      </c>
      <c r="B20" s="13" t="s">
        <v>185</v>
      </c>
      <c r="C20" s="42">
        <v>14240</v>
      </c>
      <c r="D20" s="27" t="s">
        <v>186</v>
      </c>
      <c r="E20" s="42">
        <v>5384</v>
      </c>
      <c r="F20" s="14" t="s">
        <v>187</v>
      </c>
      <c r="G20" s="42">
        <v>5971</v>
      </c>
      <c r="H20" s="14" t="s">
        <v>188</v>
      </c>
      <c r="I20" s="60">
        <v>8006</v>
      </c>
      <c r="J20" s="12">
        <f t="shared" si="3"/>
        <v>2.5685425685425685</v>
      </c>
      <c r="K20" s="12">
        <f t="shared" ref="K20:K24" si="4">G20/$E$25</f>
        <v>1.077020202020202</v>
      </c>
      <c r="L20" s="12">
        <f t="shared" ref="L20:L23" si="5">I20/$E$25</f>
        <v>1.4440836940836941</v>
      </c>
    </row>
    <row r="21" spans="1:12" ht="15.75" customHeight="1">
      <c r="A21" s="2">
        <v>11</v>
      </c>
      <c r="B21" s="13" t="s">
        <v>189</v>
      </c>
      <c r="C21" s="42">
        <v>14993</v>
      </c>
      <c r="D21" s="27" t="s">
        <v>190</v>
      </c>
      <c r="E21" s="42">
        <v>6044</v>
      </c>
      <c r="F21" s="14" t="s">
        <v>191</v>
      </c>
      <c r="G21" s="42">
        <v>5735</v>
      </c>
      <c r="H21" s="14" t="s">
        <v>192</v>
      </c>
      <c r="I21" s="60">
        <v>6724</v>
      </c>
      <c r="J21" s="12">
        <f t="shared" si="3"/>
        <v>2.7043650793650795</v>
      </c>
      <c r="K21" s="12">
        <f t="shared" si="4"/>
        <v>1.0344516594516595</v>
      </c>
      <c r="L21" s="12">
        <f t="shared" si="5"/>
        <v>1.2128427128427128</v>
      </c>
    </row>
    <row r="22" spans="1:12" ht="15.75" customHeight="1">
      <c r="A22" s="2">
        <v>12</v>
      </c>
      <c r="B22" s="13" t="s">
        <v>193</v>
      </c>
      <c r="C22" s="42">
        <v>26490</v>
      </c>
      <c r="D22" s="27" t="s">
        <v>194</v>
      </c>
      <c r="E22" s="42">
        <v>6113</v>
      </c>
      <c r="F22" s="14" t="s">
        <v>195</v>
      </c>
      <c r="G22" s="42">
        <v>6199</v>
      </c>
      <c r="H22" s="14" t="s">
        <v>196</v>
      </c>
      <c r="I22" s="15" t="s">
        <v>205</v>
      </c>
      <c r="J22" s="12">
        <f t="shared" si="3"/>
        <v>4.7781385281385278</v>
      </c>
      <c r="K22" s="12">
        <f t="shared" si="4"/>
        <v>1.1181457431457431</v>
      </c>
      <c r="L22" s="14" t="s">
        <v>205</v>
      </c>
    </row>
    <row r="23" spans="1:12" ht="15.75" customHeight="1">
      <c r="A23" s="2" t="s">
        <v>294</v>
      </c>
      <c r="B23" s="13" t="s">
        <v>197</v>
      </c>
      <c r="C23" s="42">
        <v>13528</v>
      </c>
      <c r="D23" s="27" t="s">
        <v>198</v>
      </c>
      <c r="E23" s="42">
        <v>5628</v>
      </c>
      <c r="F23" s="14" t="s">
        <v>199</v>
      </c>
      <c r="G23" s="42">
        <v>5458</v>
      </c>
      <c r="H23" s="14" t="s">
        <v>200</v>
      </c>
      <c r="I23" s="60">
        <v>6673</v>
      </c>
      <c r="J23" s="12">
        <f t="shared" si="3"/>
        <v>2.4401154401154401</v>
      </c>
      <c r="K23" s="12">
        <f t="shared" si="4"/>
        <v>0.98448773448773452</v>
      </c>
      <c r="L23" s="29">
        <f t="shared" si="5"/>
        <v>1.2036435786435786</v>
      </c>
    </row>
    <row r="24" spans="1:12" ht="15.75" customHeight="1">
      <c r="A24" s="2" t="s">
        <v>295</v>
      </c>
      <c r="B24" s="13" t="s">
        <v>201</v>
      </c>
      <c r="C24" s="42">
        <v>11291</v>
      </c>
      <c r="D24" s="27" t="s">
        <v>202</v>
      </c>
      <c r="E24" s="42">
        <v>5673</v>
      </c>
      <c r="F24" s="14" t="s">
        <v>203</v>
      </c>
      <c r="G24" s="42">
        <v>5560</v>
      </c>
      <c r="H24" s="14" t="s">
        <v>204</v>
      </c>
      <c r="I24" s="15" t="s">
        <v>205</v>
      </c>
      <c r="J24" s="12">
        <f t="shared" si="3"/>
        <v>2.0366161616161618</v>
      </c>
      <c r="K24" s="12">
        <f t="shared" si="4"/>
        <v>1.0028860028860029</v>
      </c>
      <c r="L24" s="27" t="s">
        <v>205</v>
      </c>
    </row>
    <row r="25" spans="1:12" ht="15.75" customHeight="1">
      <c r="A25" s="9"/>
      <c r="B25" s="16"/>
      <c r="C25" s="8"/>
      <c r="D25" s="65" t="s">
        <v>233</v>
      </c>
      <c r="E25" s="66">
        <v>5544</v>
      </c>
      <c r="F25" s="8"/>
      <c r="G25" s="8"/>
      <c r="H25" s="8"/>
      <c r="I25" s="8"/>
      <c r="J25" s="8"/>
      <c r="K25" s="8"/>
      <c r="L25" s="8"/>
    </row>
    <row r="26" spans="1:12" ht="15.75" customHeight="1">
      <c r="B26" s="124"/>
    </row>
    <row r="27" spans="1:12" ht="15.75" customHeight="1">
      <c r="A27" s="26" t="s">
        <v>273</v>
      </c>
      <c r="B27" s="8"/>
      <c r="C27" s="8"/>
      <c r="D27" s="8"/>
    </row>
    <row r="28" spans="1:12" ht="15.75" customHeight="1">
      <c r="A28" s="26" t="s">
        <v>297</v>
      </c>
      <c r="B28" s="8"/>
      <c r="C28" s="8"/>
      <c r="D28" s="8"/>
    </row>
    <row r="29" spans="1:12" ht="15.75" customHeight="1">
      <c r="A29" s="26" t="s">
        <v>296</v>
      </c>
      <c r="B29" s="8"/>
      <c r="C29" s="8"/>
      <c r="D29" s="8"/>
    </row>
    <row r="30" spans="1:12" ht="15.75" customHeight="1">
      <c r="A30" s="81" t="s">
        <v>274</v>
      </c>
    </row>
  </sheetData>
  <mergeCells count="14">
    <mergeCell ref="J16:L16"/>
    <mergeCell ref="B16:I16"/>
    <mergeCell ref="B3:I3"/>
    <mergeCell ref="J3:L3"/>
    <mergeCell ref="B4:C4"/>
    <mergeCell ref="D4:E4"/>
    <mergeCell ref="F4:G4"/>
    <mergeCell ref="H4:I4"/>
    <mergeCell ref="A3:A5"/>
    <mergeCell ref="B17:C17"/>
    <mergeCell ref="D17:E17"/>
    <mergeCell ref="F17:G17"/>
    <mergeCell ref="H17:I17"/>
    <mergeCell ref="A16:A18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3"/>
  <sheetViews>
    <sheetView zoomScale="120" zoomScaleNormal="120" workbookViewId="0">
      <selection activeCell="F26" sqref="F26"/>
    </sheetView>
  </sheetViews>
  <sheetFormatPr defaultColWidth="9.140625" defaultRowHeight="15.75" customHeight="1"/>
  <cols>
    <col min="1" max="1" width="9.140625" style="112"/>
    <col min="2" max="2" width="11.42578125" style="112" customWidth="1"/>
    <col min="3" max="3" width="10.28515625" style="112" customWidth="1"/>
    <col min="4" max="4" width="19" style="112" customWidth="1"/>
    <col min="5" max="5" width="17.140625" style="112" customWidth="1"/>
    <col min="6" max="6" width="13" style="112" customWidth="1"/>
    <col min="7" max="7" width="9.140625" style="112"/>
    <col min="8" max="8" width="15.5703125" style="112" customWidth="1"/>
    <col min="9" max="9" width="12.85546875" style="112"/>
    <col min="10" max="11" width="16.28515625" style="112" customWidth="1"/>
    <col min="12" max="12" width="14.5703125" style="112" customWidth="1"/>
    <col min="13" max="16384" width="9.140625" style="112"/>
  </cols>
  <sheetData>
    <row r="1" spans="1:13" ht="15.75" customHeight="1">
      <c r="A1" s="45" t="s">
        <v>27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3" spans="1:13" ht="15.75" customHeight="1">
      <c r="A3" s="92" t="s">
        <v>139</v>
      </c>
      <c r="B3" s="97" t="s">
        <v>276</v>
      </c>
      <c r="C3" s="99"/>
      <c r="D3" s="99"/>
      <c r="E3" s="99"/>
      <c r="F3" s="99"/>
      <c r="G3" s="99"/>
      <c r="H3" s="99"/>
      <c r="I3" s="98"/>
      <c r="J3" s="97" t="s">
        <v>140</v>
      </c>
      <c r="K3" s="99"/>
      <c r="L3" s="98"/>
    </row>
    <row r="4" spans="1:13" ht="15.75" customHeight="1">
      <c r="A4" s="93"/>
      <c r="B4" s="97" t="s">
        <v>235</v>
      </c>
      <c r="C4" s="98"/>
      <c r="D4" s="97" t="s">
        <v>236</v>
      </c>
      <c r="E4" s="98"/>
      <c r="F4" s="97" t="s">
        <v>237</v>
      </c>
      <c r="G4" s="98"/>
      <c r="H4" s="97" t="s">
        <v>142</v>
      </c>
      <c r="I4" s="98"/>
      <c r="J4" s="48" t="s">
        <v>239</v>
      </c>
      <c r="K4" s="48" t="s">
        <v>141</v>
      </c>
      <c r="L4" s="48" t="s">
        <v>142</v>
      </c>
    </row>
    <row r="5" spans="1:13" ht="15.75" customHeight="1">
      <c r="A5" s="94"/>
      <c r="B5" s="48" t="s">
        <v>143</v>
      </c>
      <c r="C5" s="48" t="s">
        <v>144</v>
      </c>
      <c r="D5" s="48" t="s">
        <v>145</v>
      </c>
      <c r="E5" s="48" t="s">
        <v>144</v>
      </c>
      <c r="F5" s="48" t="s">
        <v>145</v>
      </c>
      <c r="G5" s="48" t="s">
        <v>144</v>
      </c>
      <c r="H5" s="48" t="s">
        <v>145</v>
      </c>
      <c r="I5" s="48" t="s">
        <v>144</v>
      </c>
      <c r="J5" s="48" t="s">
        <v>146</v>
      </c>
      <c r="K5" s="48" t="s">
        <v>147</v>
      </c>
      <c r="L5" s="48" t="s">
        <v>238</v>
      </c>
    </row>
    <row r="6" spans="1:13" ht="15.75" customHeight="1">
      <c r="A6" s="2">
        <v>1</v>
      </c>
      <c r="B6" s="2" t="s">
        <v>148</v>
      </c>
      <c r="C6" s="39">
        <v>11168</v>
      </c>
      <c r="D6" s="27" t="s">
        <v>149</v>
      </c>
      <c r="E6" s="163">
        <v>5818</v>
      </c>
      <c r="F6" s="14" t="s">
        <v>150</v>
      </c>
      <c r="G6" s="39">
        <v>7060</v>
      </c>
      <c r="H6" s="14" t="s">
        <v>151</v>
      </c>
      <c r="I6" s="39">
        <v>6311</v>
      </c>
      <c r="J6" s="12">
        <f t="shared" ref="J6:J17" si="0">C6/$E$18</f>
        <v>1.7946328137554235</v>
      </c>
      <c r="K6" s="12">
        <f t="shared" ref="K6:K17" si="1">G6/$E$18</f>
        <v>1.1345010445122932</v>
      </c>
      <c r="L6" s="12">
        <f t="shared" ref="L6:L12" si="2">I6/$E$18</f>
        <v>1.0141410895066687</v>
      </c>
    </row>
    <row r="7" spans="1:13" ht="15.75" customHeight="1">
      <c r="A7" s="2">
        <v>2</v>
      </c>
      <c r="B7" s="2" t="s">
        <v>152</v>
      </c>
      <c r="C7" s="39">
        <v>11192</v>
      </c>
      <c r="D7" s="27" t="s">
        <v>153</v>
      </c>
      <c r="E7" s="163">
        <v>6302</v>
      </c>
      <c r="F7" s="14" t="s">
        <v>154</v>
      </c>
      <c r="G7" s="39">
        <v>6782</v>
      </c>
      <c r="H7" s="14" t="s">
        <v>155</v>
      </c>
      <c r="I7" s="39">
        <v>6179</v>
      </c>
      <c r="J7" s="12">
        <f t="shared" si="0"/>
        <v>1.7984894745299695</v>
      </c>
      <c r="K7" s="12">
        <f t="shared" si="1"/>
        <v>1.0898280572071348</v>
      </c>
      <c r="L7" s="12">
        <f t="shared" si="2"/>
        <v>0.99292945524666565</v>
      </c>
    </row>
    <row r="8" spans="1:13" ht="15.75" customHeight="1">
      <c r="A8" s="2">
        <v>3</v>
      </c>
      <c r="B8" s="2" t="s">
        <v>156</v>
      </c>
      <c r="C8" s="39">
        <v>15192</v>
      </c>
      <c r="D8" s="27" t="s">
        <v>157</v>
      </c>
      <c r="E8" s="163">
        <v>6383</v>
      </c>
      <c r="F8" s="14" t="s">
        <v>158</v>
      </c>
      <c r="G8" s="39">
        <v>6580</v>
      </c>
      <c r="H8" s="14" t="s">
        <v>159</v>
      </c>
      <c r="I8" s="39">
        <v>6841</v>
      </c>
      <c r="J8" s="12">
        <f t="shared" si="0"/>
        <v>2.4412662702876426</v>
      </c>
      <c r="K8" s="12">
        <f t="shared" si="1"/>
        <v>1.0573678290213724</v>
      </c>
      <c r="L8" s="12">
        <f t="shared" si="2"/>
        <v>1.0993090149445606</v>
      </c>
    </row>
    <row r="9" spans="1:13" ht="15.75" customHeight="1">
      <c r="A9" s="2">
        <v>4</v>
      </c>
      <c r="B9" s="2" t="s">
        <v>160</v>
      </c>
      <c r="C9" s="39">
        <v>17519</v>
      </c>
      <c r="D9" s="27" t="s">
        <v>161</v>
      </c>
      <c r="E9" s="163">
        <v>5839</v>
      </c>
      <c r="F9" s="14" t="s">
        <v>162</v>
      </c>
      <c r="G9" s="39">
        <v>6258</v>
      </c>
      <c r="H9" s="14" t="s">
        <v>163</v>
      </c>
      <c r="I9" s="39">
        <v>6670</v>
      </c>
      <c r="J9" s="12">
        <f t="shared" si="0"/>
        <v>2.8152016712196688</v>
      </c>
      <c r="K9" s="12">
        <f t="shared" si="1"/>
        <v>1.0056242969628797</v>
      </c>
      <c r="L9" s="12">
        <f t="shared" si="2"/>
        <v>1.0718303069259201</v>
      </c>
      <c r="M9" s="8"/>
    </row>
    <row r="10" spans="1:13" ht="15.75" customHeight="1">
      <c r="A10" s="2">
        <v>5</v>
      </c>
      <c r="B10" s="2" t="s">
        <v>164</v>
      </c>
      <c r="C10" s="14">
        <v>16335</v>
      </c>
      <c r="D10" s="27" t="s">
        <v>165</v>
      </c>
      <c r="E10" s="163">
        <v>5743</v>
      </c>
      <c r="F10" s="14" t="s">
        <v>166</v>
      </c>
      <c r="G10" s="39">
        <v>6169</v>
      </c>
      <c r="H10" s="14" t="s">
        <v>167</v>
      </c>
      <c r="I10" s="39">
        <v>6750</v>
      </c>
      <c r="J10" s="12">
        <f t="shared" si="0"/>
        <v>2.6249397396753977</v>
      </c>
      <c r="K10" s="12">
        <f t="shared" si="1"/>
        <v>0.99132251325727139</v>
      </c>
      <c r="L10" s="12">
        <f t="shared" si="2"/>
        <v>1.0846858428410735</v>
      </c>
      <c r="M10" s="8"/>
    </row>
    <row r="11" spans="1:13" ht="15.75" customHeight="1">
      <c r="A11" s="2">
        <v>6</v>
      </c>
      <c r="B11" s="2" t="s">
        <v>168</v>
      </c>
      <c r="C11" s="39">
        <v>16790</v>
      </c>
      <c r="D11" s="27" t="s">
        <v>169</v>
      </c>
      <c r="E11" s="163">
        <v>6694</v>
      </c>
      <c r="F11" s="14" t="s">
        <v>170</v>
      </c>
      <c r="G11" s="39">
        <v>6677</v>
      </c>
      <c r="H11" s="14" t="s">
        <v>171</v>
      </c>
      <c r="I11" s="39">
        <v>7577</v>
      </c>
      <c r="J11" s="12">
        <f t="shared" si="0"/>
        <v>2.6980556001928329</v>
      </c>
      <c r="K11" s="12">
        <f t="shared" si="1"/>
        <v>1.072955166318496</v>
      </c>
      <c r="L11" s="12">
        <f t="shared" si="2"/>
        <v>1.2175799453639724</v>
      </c>
    </row>
    <row r="12" spans="1:13" ht="15.75" customHeight="1">
      <c r="A12" s="2">
        <v>7</v>
      </c>
      <c r="B12" s="2" t="s">
        <v>172</v>
      </c>
      <c r="C12" s="39">
        <v>16939</v>
      </c>
      <c r="D12" s="27" t="s">
        <v>173</v>
      </c>
      <c r="E12" s="163">
        <v>7166</v>
      </c>
      <c r="F12" s="14" t="s">
        <v>174</v>
      </c>
      <c r="G12" s="39">
        <v>7766</v>
      </c>
      <c r="H12" s="14" t="s">
        <v>175</v>
      </c>
      <c r="I12" s="39">
        <v>7494</v>
      </c>
      <c r="J12" s="12">
        <f t="shared" si="0"/>
        <v>2.7219990358348065</v>
      </c>
      <c r="K12" s="12">
        <f t="shared" si="1"/>
        <v>1.2479511489635224</v>
      </c>
      <c r="L12" s="12">
        <f t="shared" si="2"/>
        <v>1.2042423268520006</v>
      </c>
    </row>
    <row r="13" spans="1:13" ht="15.75" customHeight="1">
      <c r="A13" s="2">
        <v>8</v>
      </c>
      <c r="B13" s="2" t="s">
        <v>176</v>
      </c>
      <c r="C13" s="39">
        <v>16950</v>
      </c>
      <c r="D13" s="27" t="s">
        <v>177</v>
      </c>
      <c r="E13" s="163">
        <v>7695</v>
      </c>
      <c r="F13" s="14" t="s">
        <v>178</v>
      </c>
      <c r="G13" s="39">
        <v>8152</v>
      </c>
      <c r="H13" s="14" t="s">
        <v>179</v>
      </c>
      <c r="I13" s="14" t="s">
        <v>205</v>
      </c>
      <c r="J13" s="12">
        <f t="shared" si="0"/>
        <v>2.7237666720231402</v>
      </c>
      <c r="K13" s="12">
        <f t="shared" si="1"/>
        <v>1.3099791097541378</v>
      </c>
      <c r="L13" s="12" t="s">
        <v>205</v>
      </c>
    </row>
    <row r="14" spans="1:13" ht="15.75" customHeight="1">
      <c r="A14" s="2">
        <v>9</v>
      </c>
      <c r="B14" s="2" t="s">
        <v>181</v>
      </c>
      <c r="C14" s="39">
        <v>12202</v>
      </c>
      <c r="D14" s="27" t="s">
        <v>182</v>
      </c>
      <c r="E14" s="163">
        <v>5463</v>
      </c>
      <c r="F14" s="14" t="s">
        <v>183</v>
      </c>
      <c r="G14" s="39">
        <v>5617</v>
      </c>
      <c r="H14" s="14" t="s">
        <v>184</v>
      </c>
      <c r="I14" s="39">
        <v>4533</v>
      </c>
      <c r="J14" s="12">
        <f t="shared" si="0"/>
        <v>1.960790615458782</v>
      </c>
      <c r="K14" s="12">
        <f t="shared" si="1"/>
        <v>0.90261931544271257</v>
      </c>
      <c r="L14" s="12">
        <f>I14/$E$18</f>
        <v>0.72842680379238312</v>
      </c>
    </row>
    <row r="15" spans="1:13" ht="15.75" customHeight="1">
      <c r="A15" s="2">
        <v>10</v>
      </c>
      <c r="B15" s="2" t="s">
        <v>185</v>
      </c>
      <c r="C15" s="39">
        <v>12686</v>
      </c>
      <c r="D15" s="27" t="s">
        <v>186</v>
      </c>
      <c r="E15" s="163">
        <v>6927</v>
      </c>
      <c r="F15" s="14" t="s">
        <v>187</v>
      </c>
      <c r="G15" s="39">
        <v>5504</v>
      </c>
      <c r="H15" s="14" t="s">
        <v>188</v>
      </c>
      <c r="I15" s="39">
        <v>6353</v>
      </c>
      <c r="J15" s="12">
        <f t="shared" si="0"/>
        <v>2.0385666077454605</v>
      </c>
      <c r="K15" s="12">
        <f t="shared" si="1"/>
        <v>0.88446087096255821</v>
      </c>
      <c r="L15" s="12">
        <f>I15/$E$18</f>
        <v>1.0208902458621243</v>
      </c>
    </row>
    <row r="16" spans="1:13" ht="15.75" customHeight="1">
      <c r="A16" s="2">
        <v>11</v>
      </c>
      <c r="B16" s="2" t="s">
        <v>189</v>
      </c>
      <c r="C16" s="39">
        <v>11548</v>
      </c>
      <c r="D16" s="27" t="s">
        <v>190</v>
      </c>
      <c r="E16" s="163">
        <v>5672</v>
      </c>
      <c r="F16" s="14" t="s">
        <v>191</v>
      </c>
      <c r="G16" s="39">
        <v>6086</v>
      </c>
      <c r="H16" s="14" t="s">
        <v>192</v>
      </c>
      <c r="I16" s="39">
        <v>5957</v>
      </c>
      <c r="J16" s="12">
        <f t="shared" si="0"/>
        <v>1.8556966093524023</v>
      </c>
      <c r="K16" s="12">
        <f t="shared" si="1"/>
        <v>0.9779848947452997</v>
      </c>
      <c r="L16" s="12">
        <f>I16/$E$18</f>
        <v>0.95725534308211468</v>
      </c>
    </row>
    <row r="17" spans="1:12" ht="15.75" customHeight="1">
      <c r="A17" s="2">
        <v>12</v>
      </c>
      <c r="B17" s="2" t="s">
        <v>193</v>
      </c>
      <c r="C17" s="14">
        <v>10655</v>
      </c>
      <c r="D17" s="27" t="s">
        <v>194</v>
      </c>
      <c r="E17" s="163">
        <v>4977</v>
      </c>
      <c r="F17" s="14" t="s">
        <v>195</v>
      </c>
      <c r="G17" s="39">
        <v>5387</v>
      </c>
      <c r="H17" s="14" t="s">
        <v>196</v>
      </c>
      <c r="I17" s="39">
        <v>6569</v>
      </c>
      <c r="J17" s="12">
        <f t="shared" si="0"/>
        <v>1.7121966896995018</v>
      </c>
      <c r="K17" s="12">
        <f t="shared" si="1"/>
        <v>0.86565964968664633</v>
      </c>
      <c r="L17" s="12">
        <f t="shared" ref="L17" si="3">I17/E17</f>
        <v>1.3198714084790033</v>
      </c>
    </row>
    <row r="18" spans="1:12" ht="15.75" customHeight="1">
      <c r="A18" s="8"/>
      <c r="B18" s="8"/>
      <c r="C18" s="8"/>
      <c r="D18" s="69" t="s">
        <v>180</v>
      </c>
      <c r="E18" s="70">
        <v>6223</v>
      </c>
      <c r="F18" s="8"/>
      <c r="G18" s="8"/>
      <c r="H18" s="8"/>
      <c r="I18" s="8"/>
      <c r="J18" s="8"/>
      <c r="K18" s="8"/>
      <c r="L18" s="8"/>
    </row>
    <row r="19" spans="1:12" ht="15.75" customHeight="1">
      <c r="A19" s="8"/>
      <c r="B19" s="8"/>
      <c r="C19" s="8"/>
      <c r="D19" s="55"/>
      <c r="E19" s="56"/>
      <c r="F19" s="8"/>
      <c r="G19" s="8"/>
      <c r="H19" s="8"/>
      <c r="I19" s="8"/>
      <c r="J19" s="8"/>
      <c r="K19" s="8"/>
      <c r="L19" s="8"/>
    </row>
    <row r="20" spans="1:12" ht="15.75" customHeight="1">
      <c r="A20" s="26" t="s">
        <v>273</v>
      </c>
      <c r="B20" s="8"/>
      <c r="C20" s="8"/>
      <c r="D20" s="55"/>
      <c r="E20" s="56"/>
      <c r="F20" s="8"/>
      <c r="G20" s="8"/>
      <c r="H20" s="8"/>
      <c r="I20" s="8"/>
      <c r="J20" s="8"/>
      <c r="K20" s="8"/>
      <c r="L20" s="8"/>
    </row>
    <row r="21" spans="1:12" ht="15.75" customHeight="1">
      <c r="A21" s="26" t="s">
        <v>297</v>
      </c>
      <c r="B21" s="8"/>
      <c r="C21" s="8"/>
      <c r="D21" s="55"/>
      <c r="E21" s="56"/>
      <c r="F21" s="8"/>
      <c r="G21" s="8"/>
      <c r="H21" s="8"/>
      <c r="I21" s="8"/>
      <c r="J21" s="8"/>
      <c r="K21" s="8"/>
      <c r="L21" s="8"/>
    </row>
    <row r="22" spans="1:12" ht="15.75" customHeight="1">
      <c r="A22" s="26" t="s">
        <v>296</v>
      </c>
      <c r="B22" s="8"/>
      <c r="C22" s="8"/>
      <c r="D22" s="55"/>
      <c r="E22" s="56"/>
      <c r="F22" s="8"/>
      <c r="G22" s="8"/>
      <c r="H22" s="8"/>
      <c r="I22" s="8"/>
      <c r="J22" s="8"/>
      <c r="K22" s="8"/>
      <c r="L22" s="8"/>
    </row>
    <row r="23" spans="1:12" ht="15.75" customHeight="1">
      <c r="A23" s="26" t="s">
        <v>274</v>
      </c>
    </row>
  </sheetData>
  <mergeCells count="7">
    <mergeCell ref="A3:A5"/>
    <mergeCell ref="B3:I3"/>
    <mergeCell ref="J3:L3"/>
    <mergeCell ref="B4:C4"/>
    <mergeCell ref="D4:E4"/>
    <mergeCell ref="F4:G4"/>
    <mergeCell ref="H4:I4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3"/>
  <sheetViews>
    <sheetView zoomScale="120" zoomScaleNormal="120" workbookViewId="0">
      <selection activeCell="G22" sqref="G22"/>
    </sheetView>
  </sheetViews>
  <sheetFormatPr defaultColWidth="9.140625" defaultRowHeight="15.75" customHeight="1"/>
  <cols>
    <col min="1" max="1" width="24.140625" style="112" customWidth="1"/>
    <col min="2" max="2" width="9.140625" style="112"/>
    <col min="3" max="3" width="13.7109375" style="112" customWidth="1"/>
    <col min="4" max="4" width="19.85546875" style="112" customWidth="1"/>
    <col min="5" max="5" width="9.140625" style="112"/>
    <col min="6" max="6" width="11.42578125" style="112" customWidth="1"/>
    <col min="7" max="7" width="23.85546875" style="112" customWidth="1"/>
    <col min="8" max="8" width="9.140625" style="112"/>
    <col min="9" max="9" width="14" style="112" customWidth="1"/>
    <col min="10" max="10" width="18.5703125" style="112" customWidth="1"/>
    <col min="11" max="12" width="9.140625" style="112"/>
    <col min="13" max="13" width="17.28515625" style="112" customWidth="1"/>
    <col min="14" max="16384" width="9.140625" style="112"/>
  </cols>
  <sheetData>
    <row r="1" spans="1:11" ht="15.75" customHeight="1">
      <c r="A1" s="57" t="s">
        <v>277</v>
      </c>
    </row>
    <row r="3" spans="1:11" ht="15.75" customHeight="1">
      <c r="A3" s="65" t="s">
        <v>232</v>
      </c>
      <c r="B3" s="66">
        <v>1059</v>
      </c>
      <c r="C3" s="8"/>
      <c r="D3" s="8"/>
      <c r="E3" s="8"/>
      <c r="F3" s="8"/>
      <c r="G3" s="65" t="s">
        <v>233</v>
      </c>
      <c r="H3" s="66">
        <v>5544</v>
      </c>
      <c r="I3" s="8"/>
      <c r="J3" s="8"/>
      <c r="K3" s="8"/>
    </row>
    <row r="4" spans="1:11" ht="15.75" customHeight="1">
      <c r="A4" s="28"/>
      <c r="B4" s="28"/>
      <c r="C4" s="8"/>
      <c r="D4" s="8"/>
      <c r="E4" s="8"/>
      <c r="F4" s="8"/>
      <c r="G4" s="8"/>
      <c r="H4" s="8"/>
      <c r="I4" s="8"/>
      <c r="J4" s="8"/>
      <c r="K4" s="8"/>
    </row>
    <row r="5" spans="1:11" ht="15.75" customHeight="1">
      <c r="A5" s="58" t="s">
        <v>240</v>
      </c>
      <c r="B5" s="58" t="s">
        <v>206</v>
      </c>
      <c r="C5" s="48" t="s">
        <v>207</v>
      </c>
      <c r="D5" s="48" t="s">
        <v>208</v>
      </c>
      <c r="E5" s="8"/>
      <c r="F5" s="8"/>
      <c r="G5" s="58" t="s">
        <v>240</v>
      </c>
      <c r="H5" s="48" t="s">
        <v>206</v>
      </c>
      <c r="I5" s="48" t="s">
        <v>207</v>
      </c>
      <c r="J5" s="48" t="s">
        <v>208</v>
      </c>
      <c r="K5" s="8"/>
    </row>
    <row r="6" spans="1:11" ht="15.75" customHeight="1">
      <c r="A6" s="40" t="s">
        <v>101</v>
      </c>
      <c r="B6" s="27" t="s">
        <v>102</v>
      </c>
      <c r="C6" s="41">
        <v>1274</v>
      </c>
      <c r="D6" s="12">
        <f t="shared" ref="D6:D12" si="0">C6/$B$3</f>
        <v>1.2030217186024552</v>
      </c>
      <c r="E6" s="8"/>
      <c r="F6" s="8"/>
      <c r="G6" s="14" t="s">
        <v>121</v>
      </c>
      <c r="H6" s="14" t="s">
        <v>122</v>
      </c>
      <c r="I6" s="18">
        <v>5010</v>
      </c>
      <c r="J6" s="12">
        <f t="shared" ref="J6:J14" si="1">I6/$H$3</f>
        <v>0.90367965367965364</v>
      </c>
      <c r="K6" s="8"/>
    </row>
    <row r="7" spans="1:11" ht="15.75" customHeight="1">
      <c r="A7" s="40" t="s">
        <v>103</v>
      </c>
      <c r="B7" s="27" t="s">
        <v>104</v>
      </c>
      <c r="C7" s="42">
        <v>1406</v>
      </c>
      <c r="D7" s="12">
        <f t="shared" si="0"/>
        <v>1.32766761095373</v>
      </c>
      <c r="E7" s="8"/>
      <c r="F7" s="8"/>
      <c r="G7" s="14" t="s">
        <v>123</v>
      </c>
      <c r="H7" s="14" t="s">
        <v>124</v>
      </c>
      <c r="I7" s="39">
        <v>4856</v>
      </c>
      <c r="J7" s="12">
        <f t="shared" si="1"/>
        <v>0.87590187590187585</v>
      </c>
      <c r="K7" s="8"/>
    </row>
    <row r="8" spans="1:11" ht="15.75" customHeight="1">
      <c r="A8" s="40" t="s">
        <v>105</v>
      </c>
      <c r="B8" s="27" t="s">
        <v>106</v>
      </c>
      <c r="C8" s="42">
        <v>1165</v>
      </c>
      <c r="D8" s="12">
        <f t="shared" si="0"/>
        <v>1.1000944287063268</v>
      </c>
      <c r="E8" s="8"/>
      <c r="F8" s="8"/>
      <c r="G8" s="14" t="s">
        <v>125</v>
      </c>
      <c r="H8" s="14" t="s">
        <v>126</v>
      </c>
      <c r="I8" s="42">
        <v>6616</v>
      </c>
      <c r="J8" s="12">
        <f t="shared" si="1"/>
        <v>1.1933621933621934</v>
      </c>
      <c r="K8" s="8"/>
    </row>
    <row r="9" spans="1:11" ht="15.75" customHeight="1">
      <c r="A9" s="30" t="s">
        <v>107</v>
      </c>
      <c r="B9" s="27" t="s">
        <v>108</v>
      </c>
      <c r="C9" s="42">
        <v>1090</v>
      </c>
      <c r="D9" s="12">
        <f t="shared" si="0"/>
        <v>1.0292728989612843</v>
      </c>
      <c r="E9" s="8"/>
      <c r="F9" s="8"/>
      <c r="G9" s="14" t="s">
        <v>127</v>
      </c>
      <c r="H9" s="14" t="s">
        <v>128</v>
      </c>
      <c r="I9" s="42">
        <v>5792</v>
      </c>
      <c r="J9" s="12">
        <f t="shared" si="1"/>
        <v>1.0447330447330447</v>
      </c>
      <c r="K9" s="8"/>
    </row>
    <row r="10" spans="1:11" ht="15.75" customHeight="1">
      <c r="A10" s="40" t="s">
        <v>109</v>
      </c>
      <c r="B10" s="27" t="s">
        <v>110</v>
      </c>
      <c r="C10" s="42">
        <v>1253</v>
      </c>
      <c r="D10" s="12">
        <f t="shared" si="0"/>
        <v>1.1831916902738433</v>
      </c>
      <c r="E10" s="8"/>
      <c r="F10" s="8"/>
      <c r="G10" s="43" t="s">
        <v>129</v>
      </c>
      <c r="H10" s="14" t="s">
        <v>130</v>
      </c>
      <c r="I10" s="42">
        <v>6241</v>
      </c>
      <c r="J10" s="12">
        <f t="shared" si="1"/>
        <v>1.1257215007215007</v>
      </c>
      <c r="K10" s="8"/>
    </row>
    <row r="11" spans="1:11" ht="15.75" customHeight="1">
      <c r="A11" s="40" t="s">
        <v>111</v>
      </c>
      <c r="B11" s="27" t="s">
        <v>112</v>
      </c>
      <c r="C11" s="42">
        <v>1344</v>
      </c>
      <c r="D11" s="12">
        <f t="shared" si="0"/>
        <v>1.2691218130311614</v>
      </c>
      <c r="E11" s="8"/>
      <c r="F11" s="8"/>
      <c r="G11" s="43" t="s">
        <v>131</v>
      </c>
      <c r="H11" s="14" t="s">
        <v>132</v>
      </c>
      <c r="I11" s="42">
        <v>6617</v>
      </c>
      <c r="J11" s="12">
        <f t="shared" si="1"/>
        <v>1.1935425685425685</v>
      </c>
      <c r="K11" s="8"/>
    </row>
    <row r="12" spans="1:11" ht="15.75" customHeight="1">
      <c r="A12" s="40" t="s">
        <v>113</v>
      </c>
      <c r="B12" s="27" t="s">
        <v>114</v>
      </c>
      <c r="C12" s="42">
        <v>1343</v>
      </c>
      <c r="D12" s="12">
        <f t="shared" si="0"/>
        <v>1.2681775259678942</v>
      </c>
      <c r="E12" s="8"/>
      <c r="F12" s="8"/>
      <c r="G12" s="43" t="s">
        <v>133</v>
      </c>
      <c r="H12" s="14" t="s">
        <v>134</v>
      </c>
      <c r="I12" s="39">
        <v>5803</v>
      </c>
      <c r="J12" s="12">
        <f t="shared" si="1"/>
        <v>1.0467171717171717</v>
      </c>
      <c r="K12" s="8"/>
    </row>
    <row r="13" spans="1:11" ht="15.75" customHeight="1">
      <c r="A13" s="40" t="s">
        <v>115</v>
      </c>
      <c r="B13" s="27" t="s">
        <v>116</v>
      </c>
      <c r="C13" s="42">
        <v>1128</v>
      </c>
      <c r="D13" s="12">
        <f>C15/$B$3</f>
        <v>1.3106704438149197</v>
      </c>
      <c r="E13" s="8"/>
      <c r="F13" s="8"/>
      <c r="G13" s="43" t="s">
        <v>135</v>
      </c>
      <c r="H13" s="14" t="s">
        <v>136</v>
      </c>
      <c r="I13" s="39">
        <v>5655</v>
      </c>
      <c r="J13" s="12">
        <f t="shared" si="1"/>
        <v>1.0200216450216451</v>
      </c>
      <c r="K13" s="8"/>
    </row>
    <row r="14" spans="1:11" ht="15.75" customHeight="1">
      <c r="A14" s="40" t="s">
        <v>117</v>
      </c>
      <c r="B14" s="27" t="s">
        <v>118</v>
      </c>
      <c r="C14" s="42">
        <v>1120</v>
      </c>
      <c r="D14" s="12">
        <f>C14/$B$3</f>
        <v>1.0576015108593013</v>
      </c>
      <c r="E14" s="8"/>
      <c r="F14" s="8"/>
      <c r="G14" s="43" t="s">
        <v>137</v>
      </c>
      <c r="H14" s="14" t="s">
        <v>138</v>
      </c>
      <c r="I14" s="39">
        <v>5705</v>
      </c>
      <c r="J14" s="12">
        <f t="shared" si="1"/>
        <v>1.029040404040404</v>
      </c>
      <c r="K14" s="8"/>
    </row>
    <row r="15" spans="1:11" ht="15.75" customHeight="1">
      <c r="A15" s="40" t="s">
        <v>119</v>
      </c>
      <c r="B15" s="27" t="s">
        <v>120</v>
      </c>
      <c r="C15" s="41">
        <v>1388</v>
      </c>
      <c r="D15" s="12">
        <f>C15/$B$3</f>
        <v>1.3106704438149197</v>
      </c>
      <c r="E15" s="8"/>
      <c r="F15" s="8"/>
      <c r="G15" s="8"/>
      <c r="H15" s="8"/>
      <c r="I15" s="11" t="s">
        <v>9</v>
      </c>
      <c r="J15" s="12">
        <f>AVERAGE(J6:J14)</f>
        <v>1.0480800064133398</v>
      </c>
      <c r="K15" s="8"/>
    </row>
    <row r="16" spans="1:11" ht="15.75" customHeight="1">
      <c r="A16" s="8"/>
      <c r="B16" s="8"/>
      <c r="C16" s="2" t="s">
        <v>9</v>
      </c>
      <c r="D16" s="12">
        <f>AVERAGE(D6:D15)</f>
        <v>1.2059490084985836</v>
      </c>
      <c r="E16" s="8"/>
      <c r="F16" s="8"/>
      <c r="G16" s="8"/>
      <c r="H16" s="8"/>
      <c r="I16" s="11" t="s">
        <v>209</v>
      </c>
      <c r="J16" s="12">
        <f>STDEV(J6:J14)</f>
        <v>0.11177772616541651</v>
      </c>
      <c r="K16" s="8"/>
    </row>
    <row r="17" spans="1:11" ht="15.75" customHeight="1">
      <c r="A17" s="8"/>
      <c r="B17" s="8"/>
      <c r="C17" s="2" t="s">
        <v>209</v>
      </c>
      <c r="D17" s="12">
        <f>STDEV(D6:D15)</f>
        <v>0.11033527298948957</v>
      </c>
      <c r="E17" s="8"/>
      <c r="F17" s="8"/>
      <c r="G17" s="8"/>
      <c r="H17" s="8"/>
      <c r="I17" s="11" t="s">
        <v>210</v>
      </c>
      <c r="J17" s="12">
        <f>J15+(3*J16)</f>
        <v>1.3834131849095894</v>
      </c>
      <c r="K17" s="82"/>
    </row>
    <row r="18" spans="1:11" ht="15.75" customHeight="1">
      <c r="A18" s="8"/>
      <c r="B18" s="8"/>
      <c r="C18" s="2" t="s">
        <v>210</v>
      </c>
      <c r="D18" s="12">
        <f>D16+(3*D17)</f>
        <v>1.5369548274670524</v>
      </c>
      <c r="E18" s="82"/>
      <c r="F18" s="8"/>
      <c r="G18" s="8"/>
      <c r="H18" s="8"/>
      <c r="I18" s="8"/>
      <c r="J18" s="8"/>
      <c r="K18" s="8"/>
    </row>
    <row r="21" spans="1:11" ht="15.75" customHeight="1">
      <c r="A21" s="8" t="s">
        <v>301</v>
      </c>
    </row>
    <row r="22" spans="1:11" ht="15.75" customHeight="1">
      <c r="A22" s="8"/>
    </row>
    <row r="23" spans="1:11" ht="15.75" customHeight="1">
      <c r="C23" s="85" t="s">
        <v>210</v>
      </c>
      <c r="D23" s="86">
        <f>AVERAGE(D18,J17)</f>
        <v>1.4601840061883209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8"/>
  <sheetViews>
    <sheetView zoomScale="120" zoomScaleNormal="120" workbookViewId="0">
      <selection activeCell="J10" sqref="J10"/>
    </sheetView>
  </sheetViews>
  <sheetFormatPr defaultColWidth="9.140625" defaultRowHeight="15.75" customHeight="1"/>
  <cols>
    <col min="1" max="1" width="19.5703125" style="112" customWidth="1"/>
    <col min="2" max="2" width="9.140625" style="112"/>
    <col min="3" max="3" width="13" style="112" customWidth="1"/>
    <col min="4" max="4" width="18.85546875" style="112" customWidth="1"/>
    <col min="5" max="8" width="9.140625" style="112"/>
    <col min="9" max="9" width="10.85546875" style="112" customWidth="1"/>
    <col min="10" max="16384" width="9.140625" style="112"/>
  </cols>
  <sheetData>
    <row r="1" spans="1:5" ht="15.75" customHeight="1">
      <c r="A1" s="45" t="s">
        <v>278</v>
      </c>
    </row>
    <row r="3" spans="1:5" ht="15.75" customHeight="1">
      <c r="A3" s="69" t="s">
        <v>180</v>
      </c>
      <c r="B3" s="70">
        <v>6223</v>
      </c>
    </row>
    <row r="5" spans="1:5" ht="15.75" customHeight="1">
      <c r="A5" s="58" t="s">
        <v>240</v>
      </c>
      <c r="B5" s="48" t="s">
        <v>206</v>
      </c>
      <c r="C5" s="48" t="s">
        <v>207</v>
      </c>
      <c r="D5" s="48" t="s">
        <v>208</v>
      </c>
      <c r="E5" s="8"/>
    </row>
    <row r="6" spans="1:5" ht="15.75" customHeight="1">
      <c r="A6" s="1" t="s">
        <v>101</v>
      </c>
      <c r="B6" s="2" t="s">
        <v>102</v>
      </c>
      <c r="C6" s="39">
        <v>5564</v>
      </c>
      <c r="D6" s="12">
        <f t="shared" ref="D6:D15" si="0">C6/$B$3</f>
        <v>0.89410252289892334</v>
      </c>
      <c r="E6" s="8"/>
    </row>
    <row r="7" spans="1:5" ht="15.75" customHeight="1">
      <c r="A7" s="1" t="s">
        <v>103</v>
      </c>
      <c r="B7" s="2" t="s">
        <v>104</v>
      </c>
      <c r="C7" s="39">
        <v>6293</v>
      </c>
      <c r="D7" s="12">
        <f t="shared" si="0"/>
        <v>1.0112485939257594</v>
      </c>
      <c r="E7" s="8"/>
    </row>
    <row r="8" spans="1:5" ht="15.75" customHeight="1">
      <c r="A8" s="1" t="s">
        <v>113</v>
      </c>
      <c r="B8" s="2" t="s">
        <v>114</v>
      </c>
      <c r="C8" s="39">
        <v>7168</v>
      </c>
      <c r="D8" s="12">
        <f t="shared" si="0"/>
        <v>1.1518560179977504</v>
      </c>
      <c r="E8" s="8"/>
    </row>
    <row r="9" spans="1:5" ht="15.75" customHeight="1">
      <c r="A9" s="1" t="s">
        <v>115</v>
      </c>
      <c r="B9" s="2" t="s">
        <v>116</v>
      </c>
      <c r="C9" s="39">
        <v>6573</v>
      </c>
      <c r="D9" s="12">
        <f t="shared" si="0"/>
        <v>1.0562429696287965</v>
      </c>
      <c r="E9" s="8"/>
    </row>
    <row r="10" spans="1:5" ht="15.75" customHeight="1">
      <c r="A10" s="1" t="s">
        <v>119</v>
      </c>
      <c r="B10" s="2" t="s">
        <v>120</v>
      </c>
      <c r="C10" s="39">
        <v>6760</v>
      </c>
      <c r="D10" s="12">
        <f t="shared" si="0"/>
        <v>1.0862927848304675</v>
      </c>
      <c r="E10" s="8"/>
    </row>
    <row r="11" spans="1:5" ht="15.75" customHeight="1">
      <c r="A11" s="1" t="s">
        <v>121</v>
      </c>
      <c r="B11" s="2" t="s">
        <v>122</v>
      </c>
      <c r="C11" s="39">
        <v>6466</v>
      </c>
      <c r="D11" s="12">
        <f t="shared" si="0"/>
        <v>1.0390486903422786</v>
      </c>
      <c r="E11" s="8"/>
    </row>
    <row r="12" spans="1:5" ht="15.75" customHeight="1">
      <c r="A12" s="4" t="s">
        <v>123</v>
      </c>
      <c r="B12" s="2" t="s">
        <v>124</v>
      </c>
      <c r="C12" s="39">
        <v>6987</v>
      </c>
      <c r="D12" s="12">
        <f t="shared" si="0"/>
        <v>1.1227703679897156</v>
      </c>
      <c r="E12" s="8"/>
    </row>
    <row r="13" spans="1:5" ht="15.75" customHeight="1">
      <c r="A13" s="1" t="s">
        <v>133</v>
      </c>
      <c r="B13" s="2" t="s">
        <v>134</v>
      </c>
      <c r="C13" s="39">
        <v>7301</v>
      </c>
      <c r="D13" s="12">
        <f t="shared" si="0"/>
        <v>1.1732283464566928</v>
      </c>
      <c r="E13" s="8"/>
    </row>
    <row r="14" spans="1:5" ht="15.75" customHeight="1">
      <c r="A14" s="4" t="s">
        <v>135</v>
      </c>
      <c r="B14" s="2" t="s">
        <v>136</v>
      </c>
      <c r="C14" s="39">
        <v>6498</v>
      </c>
      <c r="D14" s="12">
        <f t="shared" si="0"/>
        <v>1.04419090470834</v>
      </c>
      <c r="E14" s="8"/>
    </row>
    <row r="15" spans="1:5" ht="15.75" customHeight="1">
      <c r="A15" s="4" t="s">
        <v>137</v>
      </c>
      <c r="B15" s="2" t="s">
        <v>138</v>
      </c>
      <c r="C15" s="39">
        <v>6739</v>
      </c>
      <c r="D15" s="12">
        <f t="shared" si="0"/>
        <v>1.0829182066527399</v>
      </c>
      <c r="E15" s="8"/>
    </row>
    <row r="16" spans="1:5" ht="15.75" customHeight="1">
      <c r="A16" s="8"/>
      <c r="B16" s="8"/>
      <c r="C16" s="2" t="s">
        <v>9</v>
      </c>
      <c r="D16" s="12">
        <f>AVERAGE(D6:D15)</f>
        <v>1.0661899405431465</v>
      </c>
      <c r="E16" s="8"/>
    </row>
    <row r="17" spans="1:5" ht="15.75" customHeight="1">
      <c r="A17" s="8"/>
      <c r="B17" s="8"/>
      <c r="C17" s="2" t="s">
        <v>209</v>
      </c>
      <c r="D17" s="12">
        <f>STDEV(D6:D15)</f>
        <v>7.9325895535491034E-2</v>
      </c>
      <c r="E17" s="8"/>
    </row>
    <row r="18" spans="1:5" ht="15.75" customHeight="1">
      <c r="A18" s="8"/>
      <c r="B18" s="8"/>
      <c r="C18" s="83" t="s">
        <v>210</v>
      </c>
      <c r="D18" s="84">
        <f>D16+(3*D17)</f>
        <v>1.3041676271496196</v>
      </c>
      <c r="E18" s="82"/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96"/>
  <sheetViews>
    <sheetView zoomScale="130" zoomScaleNormal="130" workbookViewId="0">
      <selection activeCell="M2" sqref="M2"/>
    </sheetView>
  </sheetViews>
  <sheetFormatPr defaultColWidth="9.140625" defaultRowHeight="15.75" customHeight="1"/>
  <cols>
    <col min="1" max="1" width="14.140625" style="112" customWidth="1"/>
    <col min="2" max="2" width="12.42578125" style="112" customWidth="1"/>
    <col min="3" max="3" width="11.7109375" style="112" customWidth="1"/>
    <col min="4" max="4" width="11.5703125" style="112" customWidth="1"/>
    <col min="5" max="5" width="12.28515625" style="112" customWidth="1"/>
    <col min="6" max="6" width="11.140625" style="112" customWidth="1"/>
    <col min="7" max="7" width="12.85546875" style="112" customWidth="1"/>
    <col min="8" max="8" width="11.7109375" style="112" customWidth="1"/>
    <col min="9" max="9" width="12.28515625" style="112" customWidth="1"/>
    <col min="10" max="10" width="18.5703125" style="112" customWidth="1"/>
    <col min="11" max="11" width="18.140625" style="112" customWidth="1"/>
    <col min="12" max="12" width="9.140625" style="112"/>
    <col min="13" max="13" width="23.28515625" style="170" customWidth="1"/>
    <col min="14" max="16384" width="9.140625" style="112"/>
  </cols>
  <sheetData>
    <row r="1" spans="1:14" ht="15.75" customHeight="1">
      <c r="A1" s="45" t="s">
        <v>279</v>
      </c>
      <c r="B1" s="8"/>
      <c r="C1" s="8"/>
      <c r="G1" s="8"/>
      <c r="I1" s="8"/>
    </row>
    <row r="2" spans="1:14" ht="15.75" customHeight="1">
      <c r="A2" s="8"/>
      <c r="B2" s="8"/>
      <c r="C2" s="8"/>
      <c r="I2" s="8"/>
      <c r="J2" s="9" t="s">
        <v>300</v>
      </c>
      <c r="K2" s="9" t="s">
        <v>299</v>
      </c>
    </row>
    <row r="3" spans="1:14" ht="15.75" customHeight="1">
      <c r="A3" s="17"/>
      <c r="B3" s="97" t="s">
        <v>211</v>
      </c>
      <c r="C3" s="99"/>
      <c r="D3" s="99"/>
      <c r="E3" s="99"/>
      <c r="F3" s="97" t="s">
        <v>140</v>
      </c>
      <c r="G3" s="99"/>
      <c r="H3" s="99"/>
      <c r="I3" s="99"/>
      <c r="J3" s="97" t="s">
        <v>3</v>
      </c>
      <c r="K3" s="98"/>
    </row>
    <row r="4" spans="1:14" ht="15.75" customHeight="1">
      <c r="A4" s="100" t="s">
        <v>5</v>
      </c>
      <c r="B4" s="102" t="s">
        <v>212</v>
      </c>
      <c r="C4" s="102"/>
      <c r="D4" s="103" t="s">
        <v>213</v>
      </c>
      <c r="E4" s="104"/>
      <c r="F4" s="102" t="s">
        <v>212</v>
      </c>
      <c r="G4" s="102"/>
      <c r="H4" s="103" t="s">
        <v>213</v>
      </c>
      <c r="I4" s="104"/>
      <c r="J4" s="101" t="s">
        <v>280</v>
      </c>
      <c r="K4" s="101" t="s">
        <v>281</v>
      </c>
    </row>
    <row r="5" spans="1:14" ht="15.75" customHeight="1">
      <c r="A5" s="100"/>
      <c r="B5" s="59" t="s">
        <v>214</v>
      </c>
      <c r="C5" s="59" t="s">
        <v>215</v>
      </c>
      <c r="D5" s="59" t="s">
        <v>214</v>
      </c>
      <c r="E5" s="59" t="s">
        <v>215</v>
      </c>
      <c r="F5" s="59" t="s">
        <v>214</v>
      </c>
      <c r="G5" s="59" t="s">
        <v>215</v>
      </c>
      <c r="H5" s="59" t="s">
        <v>214</v>
      </c>
      <c r="I5" s="59" t="s">
        <v>215</v>
      </c>
      <c r="J5" s="102"/>
      <c r="K5" s="102"/>
    </row>
    <row r="6" spans="1:14" ht="15.75" customHeight="1">
      <c r="A6" s="14">
        <v>1</v>
      </c>
      <c r="B6" s="60">
        <v>1144</v>
      </c>
      <c r="C6" s="19"/>
      <c r="D6" s="61">
        <v>7140</v>
      </c>
      <c r="E6" s="19"/>
      <c r="F6" s="12">
        <v>1.08026440037771</v>
      </c>
      <c r="G6" s="12"/>
      <c r="H6" s="12">
        <f t="shared" ref="H6:H37" si="0">D6/$N$8</f>
        <v>1.1473565804274466</v>
      </c>
      <c r="I6" s="12"/>
      <c r="J6" s="14">
        <v>0</v>
      </c>
      <c r="K6" s="14">
        <v>0</v>
      </c>
      <c r="M6" s="67" t="s">
        <v>232</v>
      </c>
      <c r="N6" s="68">
        <v>1059</v>
      </c>
    </row>
    <row r="7" spans="1:14" ht="15.75" customHeight="1">
      <c r="A7" s="14">
        <v>2</v>
      </c>
      <c r="B7" s="60">
        <v>1060</v>
      </c>
      <c r="C7" s="19"/>
      <c r="D7" s="61">
        <v>6253</v>
      </c>
      <c r="E7" s="19"/>
      <c r="F7" s="12">
        <v>1.0009442870632701</v>
      </c>
      <c r="G7" s="12"/>
      <c r="H7" s="12">
        <f t="shared" si="0"/>
        <v>1.0048208259681826</v>
      </c>
      <c r="I7" s="12"/>
      <c r="J7" s="14">
        <v>0</v>
      </c>
      <c r="K7" s="14">
        <v>0</v>
      </c>
      <c r="M7" s="67" t="s">
        <v>233</v>
      </c>
      <c r="N7" s="68">
        <v>5544</v>
      </c>
    </row>
    <row r="8" spans="1:14" ht="15.75" customHeight="1">
      <c r="A8" s="14">
        <v>3</v>
      </c>
      <c r="B8" s="60">
        <v>1460</v>
      </c>
      <c r="C8" s="61">
        <v>5544</v>
      </c>
      <c r="D8" s="60">
        <v>6234</v>
      </c>
      <c r="E8" s="19"/>
      <c r="F8" s="12">
        <v>1.3786591123701599</v>
      </c>
      <c r="G8" s="12">
        <v>1</v>
      </c>
      <c r="H8" s="12">
        <f t="shared" si="0"/>
        <v>1.0017676361883336</v>
      </c>
      <c r="I8" s="12"/>
      <c r="J8" s="14">
        <v>0</v>
      </c>
      <c r="K8" s="14">
        <v>0</v>
      </c>
      <c r="M8" s="71" t="s">
        <v>180</v>
      </c>
      <c r="N8" s="72">
        <v>6223</v>
      </c>
    </row>
    <row r="9" spans="1:14" ht="15.75" customHeight="1">
      <c r="A9" s="14">
        <v>4</v>
      </c>
      <c r="B9" s="60">
        <v>1182</v>
      </c>
      <c r="C9" s="19"/>
      <c r="D9" s="61">
        <v>6170</v>
      </c>
      <c r="E9" s="19"/>
      <c r="F9" s="12">
        <v>1.1161473087818701</v>
      </c>
      <c r="G9" s="12"/>
      <c r="H9" s="12">
        <f t="shared" si="0"/>
        <v>0.99148320745621088</v>
      </c>
      <c r="I9" s="12"/>
      <c r="J9" s="14">
        <v>0</v>
      </c>
      <c r="K9" s="14">
        <v>0</v>
      </c>
    </row>
    <row r="10" spans="1:14" ht="15.75" customHeight="1">
      <c r="A10" s="14">
        <v>5</v>
      </c>
      <c r="B10" s="60">
        <v>1376</v>
      </c>
      <c r="C10" s="19"/>
      <c r="D10" s="60">
        <v>6974</v>
      </c>
      <c r="E10" s="19"/>
      <c r="F10" s="12">
        <v>1.29933899905571</v>
      </c>
      <c r="G10" s="12"/>
      <c r="H10" s="12">
        <f t="shared" si="0"/>
        <v>1.1206813434035032</v>
      </c>
      <c r="I10" s="12"/>
      <c r="J10" s="14">
        <v>0</v>
      </c>
      <c r="K10" s="14">
        <v>0</v>
      </c>
    </row>
    <row r="11" spans="1:14" ht="15.75" customHeight="1">
      <c r="A11" s="14">
        <v>6</v>
      </c>
      <c r="B11" s="60">
        <v>1304</v>
      </c>
      <c r="C11" s="61">
        <v>5514</v>
      </c>
      <c r="D11" s="60">
        <v>7131</v>
      </c>
      <c r="E11" s="19"/>
      <c r="F11" s="12">
        <v>1.23135033050047</v>
      </c>
      <c r="G11" s="12">
        <v>0.99458874458874502</v>
      </c>
      <c r="H11" s="12">
        <f t="shared" si="0"/>
        <v>1.1459103326369917</v>
      </c>
      <c r="I11" s="12"/>
      <c r="J11" s="14">
        <v>0</v>
      </c>
      <c r="K11" s="14">
        <v>0</v>
      </c>
    </row>
    <row r="12" spans="1:14" ht="15.75" customHeight="1">
      <c r="A12" s="14">
        <v>7</v>
      </c>
      <c r="B12" s="39">
        <v>24946</v>
      </c>
      <c r="C12" s="20"/>
      <c r="D12" s="60">
        <v>18150</v>
      </c>
      <c r="E12" s="19"/>
      <c r="F12" s="12">
        <v>4.4996392496392499</v>
      </c>
      <c r="G12" s="12"/>
      <c r="H12" s="12">
        <f t="shared" si="0"/>
        <v>2.9165997107504418</v>
      </c>
      <c r="I12" s="12"/>
      <c r="J12" s="14">
        <v>1</v>
      </c>
      <c r="K12" s="14">
        <v>1</v>
      </c>
    </row>
    <row r="13" spans="1:14" ht="15.75" customHeight="1">
      <c r="A13" s="14">
        <v>8</v>
      </c>
      <c r="B13" s="60">
        <v>15395</v>
      </c>
      <c r="C13" s="19"/>
      <c r="D13" s="61">
        <v>17570</v>
      </c>
      <c r="E13" s="19"/>
      <c r="F13" s="12">
        <v>2.7768759018759002</v>
      </c>
      <c r="G13" s="12"/>
      <c r="H13" s="12">
        <f t="shared" si="0"/>
        <v>2.8233970753655795</v>
      </c>
      <c r="I13" s="12"/>
      <c r="J13" s="14">
        <v>1</v>
      </c>
      <c r="K13" s="14">
        <v>1</v>
      </c>
    </row>
    <row r="14" spans="1:14" ht="15.75" customHeight="1">
      <c r="A14" s="14">
        <v>9</v>
      </c>
      <c r="B14" s="60">
        <v>1211</v>
      </c>
      <c r="C14" s="19"/>
      <c r="D14" s="61">
        <v>6393</v>
      </c>
      <c r="E14" s="19"/>
      <c r="F14" s="12">
        <v>1.1435316336166199</v>
      </c>
      <c r="G14" s="12"/>
      <c r="H14" s="12">
        <f t="shared" si="0"/>
        <v>1.0273180138197011</v>
      </c>
      <c r="I14" s="12"/>
      <c r="J14" s="14">
        <v>0</v>
      </c>
      <c r="K14" s="14">
        <v>0</v>
      </c>
    </row>
    <row r="15" spans="1:14" ht="15.75" customHeight="1">
      <c r="A15" s="14">
        <v>10</v>
      </c>
      <c r="B15" s="60">
        <v>4540</v>
      </c>
      <c r="C15" s="19"/>
      <c r="D15" s="60">
        <v>15435</v>
      </c>
      <c r="E15" s="19"/>
      <c r="F15" s="12">
        <v>4.2870632672332398</v>
      </c>
      <c r="G15" s="12"/>
      <c r="H15" s="12">
        <f t="shared" si="0"/>
        <v>2.4803149606299213</v>
      </c>
      <c r="I15" s="12"/>
      <c r="J15" s="14">
        <v>1</v>
      </c>
      <c r="K15" s="14">
        <v>1</v>
      </c>
    </row>
    <row r="16" spans="1:14" ht="15.75" customHeight="1">
      <c r="A16" s="14">
        <v>11</v>
      </c>
      <c r="B16" s="39">
        <v>28165</v>
      </c>
      <c r="C16" s="20"/>
      <c r="D16" s="60">
        <v>7776</v>
      </c>
      <c r="E16" s="19"/>
      <c r="F16" s="12">
        <v>5.0802669552669597</v>
      </c>
      <c r="G16" s="12"/>
      <c r="H16" s="12">
        <f t="shared" si="0"/>
        <v>1.2495580909529167</v>
      </c>
      <c r="I16" s="12"/>
      <c r="J16" s="14">
        <v>1</v>
      </c>
      <c r="K16" s="14">
        <v>0</v>
      </c>
    </row>
    <row r="17" spans="1:11" ht="15.75" customHeight="1">
      <c r="A17" s="14">
        <v>12</v>
      </c>
      <c r="B17" s="60">
        <v>3725</v>
      </c>
      <c r="C17" s="19"/>
      <c r="D17" s="60">
        <v>15386</v>
      </c>
      <c r="E17" s="19"/>
      <c r="F17" s="12">
        <v>3.5174693106704402</v>
      </c>
      <c r="G17" s="12"/>
      <c r="H17" s="12">
        <f t="shared" si="0"/>
        <v>2.4724409448818898</v>
      </c>
      <c r="I17" s="12"/>
      <c r="J17" s="14">
        <v>1</v>
      </c>
      <c r="K17" s="14">
        <v>1</v>
      </c>
    </row>
    <row r="18" spans="1:11" ht="15.75" customHeight="1">
      <c r="A18" s="14">
        <v>13</v>
      </c>
      <c r="B18" s="60">
        <v>1089</v>
      </c>
      <c r="C18" s="19"/>
      <c r="D18" s="60">
        <v>7767</v>
      </c>
      <c r="E18" s="19"/>
      <c r="F18" s="12">
        <v>1.0283286118980199</v>
      </c>
      <c r="G18" s="12"/>
      <c r="H18" s="12">
        <f t="shared" si="0"/>
        <v>1.2481118431624618</v>
      </c>
      <c r="I18" s="12"/>
      <c r="J18" s="14">
        <v>0</v>
      </c>
      <c r="K18" s="14">
        <v>0</v>
      </c>
    </row>
    <row r="19" spans="1:11" ht="15.75" customHeight="1">
      <c r="A19" s="14">
        <v>14</v>
      </c>
      <c r="B19" s="60">
        <v>1009</v>
      </c>
      <c r="C19" s="19"/>
      <c r="D19" s="39">
        <v>5635</v>
      </c>
      <c r="E19" s="20"/>
      <c r="F19" s="12">
        <v>0.95278564683663802</v>
      </c>
      <c r="G19" s="12"/>
      <c r="H19" s="12">
        <f t="shared" si="0"/>
        <v>0.90551181102362199</v>
      </c>
      <c r="I19" s="12"/>
      <c r="J19" s="14">
        <v>0</v>
      </c>
      <c r="K19" s="14">
        <v>0</v>
      </c>
    </row>
    <row r="20" spans="1:11" ht="15.75" customHeight="1">
      <c r="A20" s="14">
        <v>15</v>
      </c>
      <c r="B20" s="39">
        <v>16434</v>
      </c>
      <c r="C20" s="20"/>
      <c r="D20" s="60">
        <v>17851</v>
      </c>
      <c r="E20" s="19"/>
      <c r="F20" s="12">
        <v>2.96428571428571</v>
      </c>
      <c r="G20" s="12"/>
      <c r="H20" s="12">
        <f t="shared" si="0"/>
        <v>2.868552145267556</v>
      </c>
      <c r="I20" s="12"/>
      <c r="J20" s="14">
        <v>1</v>
      </c>
      <c r="K20" s="14">
        <v>1</v>
      </c>
    </row>
    <row r="21" spans="1:11" ht="15.75" customHeight="1">
      <c r="A21" s="14">
        <v>16</v>
      </c>
      <c r="B21" s="60">
        <v>2785</v>
      </c>
      <c r="C21" s="19"/>
      <c r="D21" s="60">
        <v>18712</v>
      </c>
      <c r="E21" s="61">
        <v>10451</v>
      </c>
      <c r="F21" s="12">
        <v>2.6298394711992401</v>
      </c>
      <c r="G21" s="12"/>
      <c r="H21" s="12">
        <f t="shared" si="0"/>
        <v>3.0069098505543952</v>
      </c>
      <c r="I21" s="12">
        <f>E21/N8</f>
        <v>1.6794150731158606</v>
      </c>
      <c r="J21" s="14">
        <v>1</v>
      </c>
      <c r="K21" s="14">
        <v>1</v>
      </c>
    </row>
    <row r="22" spans="1:11" ht="15.75" customHeight="1">
      <c r="A22" s="14">
        <v>17</v>
      </c>
      <c r="B22" s="60">
        <v>1154</v>
      </c>
      <c r="C22" s="61">
        <v>6033</v>
      </c>
      <c r="D22" s="60">
        <v>6529</v>
      </c>
      <c r="E22" s="19"/>
      <c r="F22" s="12">
        <v>1.0897072710103901</v>
      </c>
      <c r="G22" s="12">
        <v>1.0882034632034601</v>
      </c>
      <c r="H22" s="12">
        <f t="shared" si="0"/>
        <v>1.0491724248754619</v>
      </c>
      <c r="I22" s="12"/>
      <c r="J22" s="14">
        <v>0</v>
      </c>
      <c r="K22" s="14">
        <v>0</v>
      </c>
    </row>
    <row r="23" spans="1:11" ht="15.75" customHeight="1">
      <c r="A23" s="14">
        <v>18</v>
      </c>
      <c r="B23" s="60">
        <v>1092</v>
      </c>
      <c r="C23" s="19"/>
      <c r="D23" s="60">
        <v>8100</v>
      </c>
      <c r="E23" s="19"/>
      <c r="F23" s="12">
        <v>1.03116147308782</v>
      </c>
      <c r="G23" s="12"/>
      <c r="H23" s="12">
        <f t="shared" si="0"/>
        <v>1.3016230114092882</v>
      </c>
      <c r="I23" s="12"/>
      <c r="J23" s="14">
        <v>0</v>
      </c>
      <c r="K23" s="14">
        <v>0</v>
      </c>
    </row>
    <row r="24" spans="1:11" ht="15.75" customHeight="1">
      <c r="A24" s="14">
        <v>19</v>
      </c>
      <c r="B24" s="39">
        <v>26304</v>
      </c>
      <c r="C24" s="19"/>
      <c r="D24" s="60">
        <v>9493</v>
      </c>
      <c r="E24" s="19"/>
      <c r="F24" s="12">
        <v>4.7445887445887402</v>
      </c>
      <c r="G24" s="12"/>
      <c r="H24" s="12">
        <f t="shared" si="0"/>
        <v>1.5254700305318978</v>
      </c>
      <c r="I24" s="12"/>
      <c r="J24" s="14">
        <v>1</v>
      </c>
      <c r="K24" s="14">
        <v>1</v>
      </c>
    </row>
    <row r="25" spans="1:11" ht="15.75" customHeight="1">
      <c r="A25" s="14">
        <v>20</v>
      </c>
      <c r="B25" s="60">
        <v>2972</v>
      </c>
      <c r="C25" s="19"/>
      <c r="D25" s="60">
        <v>19250</v>
      </c>
      <c r="E25" s="19"/>
      <c r="F25" s="12">
        <v>2.8064211520302198</v>
      </c>
      <c r="G25" s="12"/>
      <c r="H25" s="12">
        <f t="shared" si="0"/>
        <v>3.0933633295838021</v>
      </c>
      <c r="I25" s="12"/>
      <c r="J25" s="14">
        <v>1</v>
      </c>
      <c r="K25" s="14">
        <v>1</v>
      </c>
    </row>
    <row r="26" spans="1:11" ht="15.75" customHeight="1">
      <c r="A26" s="14">
        <v>21</v>
      </c>
      <c r="B26" s="60">
        <v>3786</v>
      </c>
      <c r="C26" s="19"/>
      <c r="D26" s="60">
        <v>19050</v>
      </c>
      <c r="E26" s="19"/>
      <c r="F26" s="12">
        <v>3.57507082152974</v>
      </c>
      <c r="G26" s="12"/>
      <c r="H26" s="12">
        <f t="shared" si="0"/>
        <v>3.0612244897959182</v>
      </c>
      <c r="I26" s="12"/>
      <c r="J26" s="14">
        <v>1</v>
      </c>
      <c r="K26" s="14">
        <v>1</v>
      </c>
    </row>
    <row r="27" spans="1:11" ht="15.75" customHeight="1">
      <c r="A27" s="14">
        <v>22</v>
      </c>
      <c r="B27" s="60">
        <v>3448</v>
      </c>
      <c r="C27" s="19"/>
      <c r="D27" s="60">
        <v>17966</v>
      </c>
      <c r="E27" s="19"/>
      <c r="F27" s="12">
        <v>3.2559017941454198</v>
      </c>
      <c r="G27" s="12"/>
      <c r="H27" s="12">
        <f t="shared" si="0"/>
        <v>2.8870319781455889</v>
      </c>
      <c r="I27" s="12"/>
      <c r="J27" s="14">
        <v>1</v>
      </c>
      <c r="K27" s="14">
        <v>1</v>
      </c>
    </row>
    <row r="28" spans="1:11" ht="15.75" customHeight="1">
      <c r="A28" s="14">
        <v>23</v>
      </c>
      <c r="B28" s="62">
        <v>2219</v>
      </c>
      <c r="C28" s="19"/>
      <c r="D28" s="60">
        <v>17585</v>
      </c>
      <c r="E28" s="19"/>
      <c r="F28" s="12">
        <v>2.0953729933899901</v>
      </c>
      <c r="G28" s="12"/>
      <c r="H28" s="12">
        <f t="shared" si="0"/>
        <v>2.8258074883496707</v>
      </c>
      <c r="I28" s="12"/>
      <c r="J28" s="14">
        <v>1</v>
      </c>
      <c r="K28" s="14">
        <v>1</v>
      </c>
    </row>
    <row r="29" spans="1:11" ht="15.75" customHeight="1">
      <c r="A29" s="14">
        <v>24</v>
      </c>
      <c r="B29" s="39">
        <v>24132</v>
      </c>
      <c r="C29" s="19"/>
      <c r="D29" s="60">
        <v>18263</v>
      </c>
      <c r="E29" s="19"/>
      <c r="F29" s="12">
        <v>4.35281385281385</v>
      </c>
      <c r="G29" s="12"/>
      <c r="H29" s="12">
        <f t="shared" si="0"/>
        <v>2.9347581552305964</v>
      </c>
      <c r="I29" s="12"/>
      <c r="J29" s="14">
        <v>1</v>
      </c>
      <c r="K29" s="14">
        <v>1</v>
      </c>
    </row>
    <row r="30" spans="1:11" ht="15.75" customHeight="1">
      <c r="A30" s="14">
        <v>25</v>
      </c>
      <c r="B30" s="60">
        <v>4814</v>
      </c>
      <c r="C30" s="19"/>
      <c r="D30" s="61">
        <v>12866</v>
      </c>
      <c r="E30" s="19"/>
      <c r="F30" s="12">
        <v>4.5457979225684602</v>
      </c>
      <c r="G30" s="12"/>
      <c r="H30" s="12">
        <f t="shared" si="0"/>
        <v>2.0674915635545559</v>
      </c>
      <c r="I30" s="12"/>
      <c r="J30" s="14">
        <v>1</v>
      </c>
      <c r="K30" s="14">
        <v>1</v>
      </c>
    </row>
    <row r="31" spans="1:11" ht="15.75" customHeight="1">
      <c r="A31" s="14">
        <v>26</v>
      </c>
      <c r="B31" s="60">
        <v>5281</v>
      </c>
      <c r="C31" s="19"/>
      <c r="D31" s="61">
        <v>13231</v>
      </c>
      <c r="E31" s="19"/>
      <c r="F31" s="12">
        <v>4.9867799811142604</v>
      </c>
      <c r="G31" s="12"/>
      <c r="H31" s="12">
        <f t="shared" si="0"/>
        <v>2.1261449461674435</v>
      </c>
      <c r="I31" s="12"/>
      <c r="J31" s="14">
        <v>1</v>
      </c>
      <c r="K31" s="14">
        <v>1</v>
      </c>
    </row>
    <row r="32" spans="1:11" ht="15.75" customHeight="1">
      <c r="A32" s="14">
        <v>27</v>
      </c>
      <c r="B32" s="60">
        <v>5190</v>
      </c>
      <c r="C32" s="19"/>
      <c r="D32" s="61">
        <v>12284</v>
      </c>
      <c r="E32" s="19"/>
      <c r="F32" s="12">
        <v>4.9008498583569402</v>
      </c>
      <c r="G32" s="12"/>
      <c r="H32" s="12">
        <f t="shared" si="0"/>
        <v>1.9739675397718142</v>
      </c>
      <c r="I32" s="12"/>
      <c r="J32" s="14">
        <v>1</v>
      </c>
      <c r="K32" s="14">
        <v>1</v>
      </c>
    </row>
    <row r="33" spans="1:11" ht="15.75" customHeight="1">
      <c r="A33" s="14">
        <v>28</v>
      </c>
      <c r="B33" s="39">
        <v>6056</v>
      </c>
      <c r="C33" s="19"/>
      <c r="D33" s="61">
        <v>6153</v>
      </c>
      <c r="E33" s="19"/>
      <c r="F33" s="12">
        <v>1.09235209235209</v>
      </c>
      <c r="G33" s="12"/>
      <c r="H33" s="12">
        <f t="shared" si="0"/>
        <v>0.98875140607424072</v>
      </c>
      <c r="I33" s="12"/>
      <c r="J33" s="14">
        <v>0</v>
      </c>
      <c r="K33" s="14">
        <v>0</v>
      </c>
    </row>
    <row r="34" spans="1:11" ht="15.75" customHeight="1">
      <c r="A34" s="14">
        <v>29</v>
      </c>
      <c r="B34" s="60">
        <v>1278</v>
      </c>
      <c r="C34" s="19"/>
      <c r="D34" s="60">
        <v>6788</v>
      </c>
      <c r="E34" s="19"/>
      <c r="F34" s="12">
        <v>1.2067988668555201</v>
      </c>
      <c r="G34" s="12"/>
      <c r="H34" s="12">
        <f t="shared" si="0"/>
        <v>1.0907922224007713</v>
      </c>
      <c r="I34" s="12"/>
      <c r="J34" s="14">
        <v>0</v>
      </c>
      <c r="K34" s="14">
        <v>0</v>
      </c>
    </row>
    <row r="35" spans="1:11" ht="15.75" customHeight="1">
      <c r="A35" s="14">
        <v>30</v>
      </c>
      <c r="B35" s="39">
        <v>24583</v>
      </c>
      <c r="C35" s="19"/>
      <c r="D35" s="61">
        <v>6111</v>
      </c>
      <c r="E35" s="19"/>
      <c r="F35" s="12">
        <v>4.4341630591630601</v>
      </c>
      <c r="G35" s="12"/>
      <c r="H35" s="12">
        <f t="shared" si="0"/>
        <v>0.98200224971878514</v>
      </c>
      <c r="I35" s="12"/>
      <c r="J35" s="14">
        <v>1</v>
      </c>
      <c r="K35" s="14">
        <v>0</v>
      </c>
    </row>
    <row r="36" spans="1:11" ht="15.75" customHeight="1">
      <c r="A36" s="14">
        <v>31</v>
      </c>
      <c r="B36" s="60">
        <v>1974</v>
      </c>
      <c r="C36" s="61">
        <v>25203</v>
      </c>
      <c r="D36" s="60">
        <v>5664</v>
      </c>
      <c r="E36" s="19"/>
      <c r="F36" s="12">
        <v>1.86402266288952</v>
      </c>
      <c r="G36" s="12">
        <v>4.5459956709956701</v>
      </c>
      <c r="H36" s="12">
        <f t="shared" si="0"/>
        <v>0.91017194279286517</v>
      </c>
      <c r="I36" s="12"/>
      <c r="J36" s="14">
        <v>1</v>
      </c>
      <c r="K36" s="14">
        <v>0</v>
      </c>
    </row>
    <row r="37" spans="1:11" ht="15.75" customHeight="1">
      <c r="A37" s="14">
        <v>32</v>
      </c>
      <c r="B37" s="60">
        <v>3017</v>
      </c>
      <c r="C37" s="19"/>
      <c r="D37" s="60">
        <v>18277</v>
      </c>
      <c r="E37" s="19"/>
      <c r="F37" s="12">
        <v>2.8489140698772402</v>
      </c>
      <c r="G37" s="12"/>
      <c r="H37" s="12">
        <f t="shared" si="0"/>
        <v>2.9370078740157481</v>
      </c>
      <c r="I37" s="12"/>
      <c r="J37" s="14">
        <v>1</v>
      </c>
      <c r="K37" s="14">
        <v>1</v>
      </c>
    </row>
    <row r="38" spans="1:11" ht="15.75" customHeight="1">
      <c r="A38" s="14">
        <v>33</v>
      </c>
      <c r="B38" s="39">
        <v>23494</v>
      </c>
      <c r="C38" s="19"/>
      <c r="D38" s="60">
        <v>7092</v>
      </c>
      <c r="E38" s="19"/>
      <c r="F38" s="12">
        <v>4.2377344877344898</v>
      </c>
      <c r="G38" s="12"/>
      <c r="H38" s="12">
        <f t="shared" ref="H38:H69" si="1">D38/$N$8</f>
        <v>1.1396432588783545</v>
      </c>
      <c r="I38" s="12"/>
      <c r="J38" s="14">
        <v>1</v>
      </c>
      <c r="K38" s="14">
        <v>0</v>
      </c>
    </row>
    <row r="39" spans="1:11" ht="15.75" customHeight="1">
      <c r="A39" s="14">
        <v>34</v>
      </c>
      <c r="B39" s="60">
        <v>5013</v>
      </c>
      <c r="C39" s="19"/>
      <c r="D39" s="61">
        <v>6879</v>
      </c>
      <c r="E39" s="19"/>
      <c r="F39" s="12">
        <v>0.90422077922077904</v>
      </c>
      <c r="G39" s="12"/>
      <c r="H39" s="12">
        <f t="shared" si="1"/>
        <v>1.1054153945042584</v>
      </c>
      <c r="I39" s="12"/>
      <c r="J39" s="14">
        <v>0</v>
      </c>
      <c r="K39" s="14">
        <v>0</v>
      </c>
    </row>
    <row r="40" spans="1:11" ht="15.75" customHeight="1">
      <c r="A40" s="14">
        <v>35</v>
      </c>
      <c r="B40" s="60">
        <v>2918</v>
      </c>
      <c r="C40" s="19"/>
      <c r="D40" s="60">
        <v>18248</v>
      </c>
      <c r="E40" s="19"/>
      <c r="F40" s="12">
        <v>2.7554296506137899</v>
      </c>
      <c r="G40" s="12"/>
      <c r="H40" s="12">
        <f t="shared" si="1"/>
        <v>2.9323477422465047</v>
      </c>
      <c r="I40" s="12"/>
      <c r="J40" s="14">
        <v>1</v>
      </c>
      <c r="K40" s="14">
        <v>1</v>
      </c>
    </row>
    <row r="41" spans="1:11" ht="15.75" customHeight="1">
      <c r="A41" s="14">
        <v>36</v>
      </c>
      <c r="B41" s="60">
        <v>3499</v>
      </c>
      <c r="C41" s="19"/>
      <c r="D41" s="60">
        <v>17116</v>
      </c>
      <c r="E41" s="19"/>
      <c r="F41" s="12">
        <v>3.3040604343720501</v>
      </c>
      <c r="G41" s="12"/>
      <c r="H41" s="12">
        <f t="shared" si="1"/>
        <v>2.7504419090470833</v>
      </c>
      <c r="I41" s="12"/>
      <c r="J41" s="14">
        <v>1</v>
      </c>
      <c r="K41" s="14">
        <v>1</v>
      </c>
    </row>
    <row r="42" spans="1:11" ht="15.75" customHeight="1">
      <c r="A42" s="14">
        <v>37</v>
      </c>
      <c r="B42" s="60">
        <v>1157</v>
      </c>
      <c r="C42" s="19"/>
      <c r="D42" s="60">
        <v>5648</v>
      </c>
      <c r="E42" s="19"/>
      <c r="F42" s="12">
        <v>1.09254013220019</v>
      </c>
      <c r="G42" s="12"/>
      <c r="H42" s="12">
        <f t="shared" si="1"/>
        <v>0.90760083560983451</v>
      </c>
      <c r="I42" s="12"/>
      <c r="J42" s="14">
        <v>0</v>
      </c>
      <c r="K42" s="14">
        <v>0</v>
      </c>
    </row>
    <row r="43" spans="1:11" ht="15.75" customHeight="1">
      <c r="A43" s="14">
        <v>38</v>
      </c>
      <c r="B43" s="60">
        <v>3845</v>
      </c>
      <c r="C43" s="19"/>
      <c r="D43" s="60">
        <v>12577</v>
      </c>
      <c r="E43" s="19"/>
      <c r="F43" s="12">
        <v>3.6307837582625102</v>
      </c>
      <c r="G43" s="12"/>
      <c r="H43" s="12">
        <f t="shared" si="1"/>
        <v>2.0210509400610639</v>
      </c>
      <c r="I43" s="12"/>
      <c r="J43" s="14">
        <v>1</v>
      </c>
      <c r="K43" s="14">
        <v>1</v>
      </c>
    </row>
    <row r="44" spans="1:11" ht="15.75" customHeight="1">
      <c r="A44" s="14">
        <v>39</v>
      </c>
      <c r="B44" s="60">
        <v>1461</v>
      </c>
      <c r="C44" s="19"/>
      <c r="D44" s="60">
        <v>6841</v>
      </c>
      <c r="E44" s="19"/>
      <c r="F44" s="12">
        <v>1.37960339943343</v>
      </c>
      <c r="G44" s="12"/>
      <c r="H44" s="12">
        <f t="shared" si="1"/>
        <v>1.0993090149445606</v>
      </c>
      <c r="I44" s="12"/>
      <c r="J44" s="14">
        <v>0</v>
      </c>
      <c r="K44" s="14">
        <v>0</v>
      </c>
    </row>
    <row r="45" spans="1:11" ht="15.75" customHeight="1">
      <c r="A45" s="14">
        <v>40</v>
      </c>
      <c r="B45" s="39">
        <v>25097</v>
      </c>
      <c r="C45" s="20"/>
      <c r="D45" s="60">
        <v>6737</v>
      </c>
      <c r="E45" s="19"/>
      <c r="F45" s="12">
        <v>4.5268759018758997</v>
      </c>
      <c r="G45" s="12"/>
      <c r="H45" s="12">
        <f t="shared" si="1"/>
        <v>1.0825968182548611</v>
      </c>
      <c r="I45" s="12"/>
      <c r="J45" s="14">
        <v>1</v>
      </c>
      <c r="K45" s="14">
        <v>0</v>
      </c>
    </row>
    <row r="46" spans="1:11" ht="15.75" customHeight="1">
      <c r="A46" s="14">
        <v>41</v>
      </c>
      <c r="B46" s="60">
        <v>1185</v>
      </c>
      <c r="C46" s="19"/>
      <c r="D46" s="60">
        <v>6943</v>
      </c>
      <c r="E46" s="19"/>
      <c r="F46" s="12">
        <v>1.1189801699716699</v>
      </c>
      <c r="G46" s="12"/>
      <c r="H46" s="12">
        <f t="shared" si="1"/>
        <v>1.1156998232363811</v>
      </c>
      <c r="I46" s="12"/>
      <c r="J46" s="14">
        <v>0</v>
      </c>
      <c r="K46" s="14">
        <v>0</v>
      </c>
    </row>
    <row r="47" spans="1:11" ht="15.75" customHeight="1">
      <c r="A47" s="14">
        <v>42</v>
      </c>
      <c r="B47" s="60">
        <v>9685</v>
      </c>
      <c r="C47" s="19"/>
      <c r="D47" s="61">
        <v>17315</v>
      </c>
      <c r="E47" s="19"/>
      <c r="F47" s="12">
        <v>1.74693362193362</v>
      </c>
      <c r="G47" s="12"/>
      <c r="H47" s="12">
        <f t="shared" si="1"/>
        <v>2.7824200546360278</v>
      </c>
      <c r="I47" s="12"/>
      <c r="J47" s="14">
        <v>1</v>
      </c>
      <c r="K47" s="14">
        <v>1</v>
      </c>
    </row>
    <row r="48" spans="1:11" ht="15.75" customHeight="1">
      <c r="A48" s="14">
        <v>43</v>
      </c>
      <c r="B48" s="60">
        <v>2902</v>
      </c>
      <c r="C48" s="19"/>
      <c r="D48" s="60">
        <v>6746</v>
      </c>
      <c r="E48" s="19"/>
      <c r="F48" s="12">
        <v>2.74032105760151</v>
      </c>
      <c r="G48" s="12"/>
      <c r="H48" s="12">
        <f t="shared" si="1"/>
        <v>1.0840430660453158</v>
      </c>
      <c r="I48" s="12"/>
      <c r="J48" s="14">
        <v>1</v>
      </c>
      <c r="K48" s="14">
        <v>0</v>
      </c>
    </row>
    <row r="49" spans="1:11" ht="15.75" customHeight="1">
      <c r="A49" s="14">
        <v>44</v>
      </c>
      <c r="B49" s="60">
        <v>10015</v>
      </c>
      <c r="C49" s="19"/>
      <c r="D49" s="61">
        <v>16161</v>
      </c>
      <c r="E49" s="19"/>
      <c r="F49" s="12">
        <v>1.80645743145743</v>
      </c>
      <c r="G49" s="12"/>
      <c r="H49" s="12">
        <f t="shared" si="1"/>
        <v>2.5969789490599391</v>
      </c>
      <c r="I49" s="12"/>
      <c r="J49" s="14">
        <v>1</v>
      </c>
      <c r="K49" s="14">
        <v>1</v>
      </c>
    </row>
    <row r="50" spans="1:11" ht="15.75" customHeight="1">
      <c r="A50" s="14">
        <v>45</v>
      </c>
      <c r="B50" s="39">
        <v>25244</v>
      </c>
      <c r="C50" s="20"/>
      <c r="D50" s="39">
        <v>12407</v>
      </c>
      <c r="E50" s="20"/>
      <c r="F50" s="12">
        <v>4.5533910533910502</v>
      </c>
      <c r="G50" s="12"/>
      <c r="H50" s="12">
        <f t="shared" si="1"/>
        <v>1.9937329262413628</v>
      </c>
      <c r="I50" s="12"/>
      <c r="J50" s="14">
        <v>1</v>
      </c>
      <c r="K50" s="14">
        <v>1</v>
      </c>
    </row>
    <row r="51" spans="1:11" ht="15.75" customHeight="1">
      <c r="A51" s="14">
        <v>46</v>
      </c>
      <c r="B51" s="60">
        <v>1323</v>
      </c>
      <c r="C51" s="19"/>
      <c r="D51" s="60">
        <v>7704</v>
      </c>
      <c r="E51" s="19"/>
      <c r="F51" s="12">
        <v>1.24929178470255</v>
      </c>
      <c r="G51" s="12"/>
      <c r="H51" s="12">
        <f t="shared" si="1"/>
        <v>1.2379881086292785</v>
      </c>
      <c r="I51" s="12"/>
      <c r="J51" s="14">
        <v>0</v>
      </c>
      <c r="K51" s="14">
        <v>0</v>
      </c>
    </row>
    <row r="52" spans="1:11" ht="15.75" customHeight="1">
      <c r="A52" s="14">
        <v>47</v>
      </c>
      <c r="B52" s="60">
        <v>14542</v>
      </c>
      <c r="C52" s="19"/>
      <c r="D52" s="61">
        <v>7157</v>
      </c>
      <c r="E52" s="19"/>
      <c r="F52" s="12">
        <v>2.6230158730158699</v>
      </c>
      <c r="G52" s="12"/>
      <c r="H52" s="12">
        <f t="shared" si="1"/>
        <v>1.1500883818094167</v>
      </c>
      <c r="I52" s="12"/>
      <c r="J52" s="14">
        <v>1</v>
      </c>
      <c r="K52" s="14">
        <v>0</v>
      </c>
    </row>
    <row r="53" spans="1:11" ht="15.75" customHeight="1">
      <c r="A53" s="14">
        <v>48</v>
      </c>
      <c r="B53" s="60">
        <v>10350</v>
      </c>
      <c r="C53" s="19"/>
      <c r="D53" s="61">
        <v>12068</v>
      </c>
      <c r="E53" s="20"/>
      <c r="F53" s="12">
        <v>1.8668831168831199</v>
      </c>
      <c r="G53" s="12"/>
      <c r="H53" s="12">
        <f t="shared" si="1"/>
        <v>1.9392575928008999</v>
      </c>
      <c r="I53" s="12"/>
      <c r="J53" s="14">
        <v>1</v>
      </c>
      <c r="K53" s="14">
        <v>1</v>
      </c>
    </row>
    <row r="54" spans="1:11" ht="15.75" customHeight="1">
      <c r="A54" s="14">
        <v>49</v>
      </c>
      <c r="B54" s="60">
        <v>1179</v>
      </c>
      <c r="C54" s="61">
        <v>1000</v>
      </c>
      <c r="D54" s="60">
        <v>6998</v>
      </c>
      <c r="E54" s="19"/>
      <c r="F54" s="12">
        <v>1.11331444759207</v>
      </c>
      <c r="G54" s="12">
        <v>0.944287063267233</v>
      </c>
      <c r="H54" s="12">
        <f t="shared" si="1"/>
        <v>1.1245380041780493</v>
      </c>
      <c r="I54" s="12"/>
      <c r="J54" s="14">
        <v>0</v>
      </c>
      <c r="K54" s="14">
        <v>0</v>
      </c>
    </row>
    <row r="55" spans="1:11" ht="15.75" customHeight="1">
      <c r="A55" s="14">
        <v>50</v>
      </c>
      <c r="B55" s="60">
        <v>1388</v>
      </c>
      <c r="C55" s="19"/>
      <c r="D55" s="60">
        <v>6521</v>
      </c>
      <c r="E55" s="19"/>
      <c r="F55" s="12">
        <v>1.3106704438149199</v>
      </c>
      <c r="G55" s="12"/>
      <c r="H55" s="12">
        <f t="shared" si="1"/>
        <v>1.0478868712839466</v>
      </c>
      <c r="I55" s="12"/>
      <c r="J55" s="14">
        <v>0</v>
      </c>
      <c r="K55" s="14">
        <v>0</v>
      </c>
    </row>
    <row r="56" spans="1:11" ht="15.75" customHeight="1">
      <c r="A56" s="14">
        <v>51</v>
      </c>
      <c r="B56" s="60">
        <v>26713</v>
      </c>
      <c r="C56" s="19"/>
      <c r="D56" s="60">
        <v>14563</v>
      </c>
      <c r="E56" s="19"/>
      <c r="F56" s="12">
        <v>4.8183621933621898</v>
      </c>
      <c r="G56" s="12"/>
      <c r="H56" s="12">
        <f t="shared" si="1"/>
        <v>2.3401896191547484</v>
      </c>
      <c r="I56" s="12"/>
      <c r="J56" s="14">
        <v>1</v>
      </c>
      <c r="K56" s="14">
        <v>1</v>
      </c>
    </row>
    <row r="57" spans="1:11" ht="15.75" customHeight="1">
      <c r="A57" s="14">
        <v>52</v>
      </c>
      <c r="B57" s="60">
        <v>2899</v>
      </c>
      <c r="C57" s="19"/>
      <c r="D57" s="61">
        <v>16193</v>
      </c>
      <c r="E57" s="19"/>
      <c r="F57" s="12">
        <v>2.7374881964117099</v>
      </c>
      <c r="G57" s="12"/>
      <c r="H57" s="12">
        <f t="shared" si="1"/>
        <v>2.6021211634260002</v>
      </c>
      <c r="I57" s="12"/>
      <c r="J57" s="14">
        <v>1</v>
      </c>
      <c r="K57" s="14">
        <v>1</v>
      </c>
    </row>
    <row r="58" spans="1:11" ht="15.75" customHeight="1">
      <c r="A58" s="14">
        <v>53</v>
      </c>
      <c r="B58" s="60">
        <v>2803</v>
      </c>
      <c r="C58" s="19"/>
      <c r="D58" s="61">
        <v>12203</v>
      </c>
      <c r="E58" s="19"/>
      <c r="F58" s="12">
        <v>2.6468366383380499</v>
      </c>
      <c r="G58" s="12"/>
      <c r="H58" s="12">
        <f t="shared" si="1"/>
        <v>1.9609513096577214</v>
      </c>
      <c r="I58" s="12"/>
      <c r="J58" s="14">
        <v>1</v>
      </c>
      <c r="K58" s="14">
        <v>1</v>
      </c>
    </row>
    <row r="59" spans="1:11" ht="15.75" customHeight="1">
      <c r="A59" s="14">
        <v>54</v>
      </c>
      <c r="B59" s="60">
        <v>1361</v>
      </c>
      <c r="C59" s="19"/>
      <c r="D59" s="60">
        <v>6206</v>
      </c>
      <c r="E59" s="19"/>
      <c r="F59" s="12">
        <v>1.2851746931067001</v>
      </c>
      <c r="G59" s="12"/>
      <c r="H59" s="12">
        <f t="shared" si="1"/>
        <v>0.99726819861802984</v>
      </c>
      <c r="I59" s="12"/>
      <c r="J59" s="14">
        <v>0</v>
      </c>
      <c r="K59" s="14">
        <v>0</v>
      </c>
    </row>
    <row r="60" spans="1:11" ht="15.75" customHeight="1">
      <c r="A60" s="14">
        <v>55</v>
      </c>
      <c r="B60" s="60">
        <v>2385</v>
      </c>
      <c r="C60" s="19"/>
      <c r="D60" s="61">
        <v>8235</v>
      </c>
      <c r="E60" s="19"/>
      <c r="F60" s="12">
        <v>2.2521246458923501</v>
      </c>
      <c r="G60" s="12"/>
      <c r="H60" s="12">
        <f t="shared" si="1"/>
        <v>1.3233167282661096</v>
      </c>
      <c r="I60" s="12"/>
      <c r="J60" s="14">
        <v>1</v>
      </c>
      <c r="K60" s="14">
        <v>1</v>
      </c>
    </row>
    <row r="61" spans="1:11" ht="15.75" customHeight="1">
      <c r="A61" s="14">
        <v>56</v>
      </c>
      <c r="B61" s="60">
        <v>1343</v>
      </c>
      <c r="C61" s="19"/>
      <c r="D61" s="60">
        <v>6753</v>
      </c>
      <c r="E61" s="19"/>
      <c r="F61" s="12">
        <v>1.26817752596789</v>
      </c>
      <c r="G61" s="12"/>
      <c r="H61" s="12">
        <f t="shared" si="1"/>
        <v>1.0851679254378916</v>
      </c>
      <c r="I61" s="12"/>
      <c r="J61" s="14">
        <v>0</v>
      </c>
      <c r="K61" s="14">
        <v>0</v>
      </c>
    </row>
    <row r="62" spans="1:11" ht="15.75" customHeight="1">
      <c r="A62" s="14">
        <v>57</v>
      </c>
      <c r="B62" s="60">
        <v>1405</v>
      </c>
      <c r="C62" s="19"/>
      <c r="D62" s="60">
        <v>6532</v>
      </c>
      <c r="E62" s="19"/>
      <c r="F62" s="12">
        <v>1.3267233238904601</v>
      </c>
      <c r="G62" s="12"/>
      <c r="H62" s="12">
        <f t="shared" si="1"/>
        <v>1.0496545074722803</v>
      </c>
      <c r="I62" s="12"/>
      <c r="J62" s="14">
        <v>0</v>
      </c>
      <c r="K62" s="14">
        <v>0</v>
      </c>
    </row>
    <row r="63" spans="1:11" ht="15.75" customHeight="1">
      <c r="A63" s="14">
        <v>58</v>
      </c>
      <c r="B63" s="60">
        <v>1297</v>
      </c>
      <c r="C63" s="19"/>
      <c r="D63" s="63">
        <v>7207</v>
      </c>
      <c r="E63" s="19"/>
      <c r="F63" s="12">
        <v>1.2247403210576</v>
      </c>
      <c r="G63" s="12"/>
      <c r="H63" s="12">
        <f t="shared" si="1"/>
        <v>1.1581230917563876</v>
      </c>
      <c r="I63" s="12"/>
      <c r="J63" s="14">
        <v>0</v>
      </c>
      <c r="K63" s="14">
        <v>0</v>
      </c>
    </row>
    <row r="64" spans="1:11" ht="15.75" customHeight="1">
      <c r="A64" s="14">
        <v>59</v>
      </c>
      <c r="B64" s="60">
        <v>1117</v>
      </c>
      <c r="C64" s="19"/>
      <c r="D64" s="60">
        <v>5514</v>
      </c>
      <c r="E64" s="19"/>
      <c r="F64" s="12">
        <v>1.0547686496694999</v>
      </c>
      <c r="G64" s="12"/>
      <c r="H64" s="12">
        <f t="shared" si="1"/>
        <v>0.88606781295195247</v>
      </c>
      <c r="I64" s="12"/>
      <c r="J64" s="14">
        <v>0</v>
      </c>
      <c r="K64" s="14">
        <v>0</v>
      </c>
    </row>
    <row r="65" spans="1:11" ht="15.75" customHeight="1">
      <c r="A65" s="14">
        <v>60</v>
      </c>
      <c r="B65" s="60">
        <v>1173</v>
      </c>
      <c r="C65" s="19"/>
      <c r="D65" s="60">
        <v>6808</v>
      </c>
      <c r="E65" s="19"/>
      <c r="F65" s="12">
        <v>1.1076487252124601</v>
      </c>
      <c r="G65" s="12"/>
      <c r="H65" s="12">
        <f t="shared" si="1"/>
        <v>1.0940061063795596</v>
      </c>
      <c r="I65" s="12"/>
      <c r="J65" s="14">
        <v>0</v>
      </c>
      <c r="K65" s="14">
        <v>0</v>
      </c>
    </row>
    <row r="66" spans="1:11" ht="15.75" customHeight="1">
      <c r="A66" s="14">
        <v>61</v>
      </c>
      <c r="B66" s="60">
        <v>1199</v>
      </c>
      <c r="C66" s="19"/>
      <c r="D66" s="60">
        <v>6309</v>
      </c>
      <c r="E66" s="19"/>
      <c r="F66" s="12">
        <v>1.13220018885741</v>
      </c>
      <c r="G66" s="12"/>
      <c r="H66" s="12">
        <f t="shared" si="1"/>
        <v>1.0138197011087899</v>
      </c>
      <c r="I66" s="12"/>
      <c r="J66" s="14">
        <v>0</v>
      </c>
      <c r="K66" s="14">
        <v>0</v>
      </c>
    </row>
    <row r="67" spans="1:11" ht="15.75" customHeight="1">
      <c r="A67" s="14">
        <v>62</v>
      </c>
      <c r="B67" s="60">
        <v>1294</v>
      </c>
      <c r="C67" s="19"/>
      <c r="D67" s="63">
        <v>6636</v>
      </c>
      <c r="E67" s="19"/>
      <c r="F67" s="12">
        <v>1.2219074598677999</v>
      </c>
      <c r="G67" s="12"/>
      <c r="H67" s="12">
        <f t="shared" si="1"/>
        <v>1.0663667041619798</v>
      </c>
      <c r="I67" s="12"/>
      <c r="J67" s="14">
        <v>0</v>
      </c>
      <c r="K67" s="14">
        <v>0</v>
      </c>
    </row>
    <row r="68" spans="1:11" ht="15.75" customHeight="1">
      <c r="A68" s="14">
        <v>63</v>
      </c>
      <c r="B68" s="60">
        <v>1196</v>
      </c>
      <c r="C68" s="19"/>
      <c r="D68" s="60">
        <v>6517</v>
      </c>
      <c r="E68" s="19"/>
      <c r="F68" s="12">
        <v>1.1293673276676099</v>
      </c>
      <c r="G68" s="12"/>
      <c r="H68" s="12">
        <f t="shared" si="1"/>
        <v>1.0472440944881889</v>
      </c>
      <c r="I68" s="12"/>
      <c r="J68" s="14">
        <v>0</v>
      </c>
      <c r="K68" s="14">
        <v>0</v>
      </c>
    </row>
    <row r="69" spans="1:11" ht="15.75" customHeight="1">
      <c r="A69" s="14">
        <v>64</v>
      </c>
      <c r="B69" s="60">
        <v>5684</v>
      </c>
      <c r="C69" s="19"/>
      <c r="D69" s="60">
        <v>6407</v>
      </c>
      <c r="E69" s="19"/>
      <c r="F69" s="12">
        <v>1.02525252525253</v>
      </c>
      <c r="G69" s="12"/>
      <c r="H69" s="12">
        <f t="shared" si="1"/>
        <v>1.0295677326048529</v>
      </c>
      <c r="I69" s="12"/>
      <c r="J69" s="14">
        <v>0</v>
      </c>
      <c r="K69" s="14">
        <v>0</v>
      </c>
    </row>
    <row r="70" spans="1:11" ht="15.75" customHeight="1">
      <c r="A70" s="14">
        <v>65</v>
      </c>
      <c r="B70" s="60">
        <v>5918</v>
      </c>
      <c r="C70" s="19"/>
      <c r="D70" s="63">
        <v>6472</v>
      </c>
      <c r="E70" s="19"/>
      <c r="F70" s="12">
        <v>1.0674603174603201</v>
      </c>
      <c r="G70" s="12"/>
      <c r="H70" s="12">
        <f t="shared" ref="H70:H95" si="2">D70/$N$8</f>
        <v>1.0400128555359152</v>
      </c>
      <c r="I70" s="12"/>
      <c r="J70" s="14">
        <v>0</v>
      </c>
      <c r="K70" s="14">
        <v>0</v>
      </c>
    </row>
    <row r="71" spans="1:11" ht="15.75" customHeight="1">
      <c r="A71" s="14">
        <v>66</v>
      </c>
      <c r="B71" s="60">
        <v>2875</v>
      </c>
      <c r="C71" s="19"/>
      <c r="D71" s="60">
        <v>13001</v>
      </c>
      <c r="E71" s="19"/>
      <c r="F71" s="12">
        <v>2.7148253068932999</v>
      </c>
      <c r="G71" s="12"/>
      <c r="H71" s="12">
        <f t="shared" si="2"/>
        <v>2.0891852804113773</v>
      </c>
      <c r="I71" s="12"/>
      <c r="J71" s="14">
        <v>1</v>
      </c>
      <c r="K71" s="14">
        <v>1</v>
      </c>
    </row>
    <row r="72" spans="1:11" ht="15.75" customHeight="1">
      <c r="A72" s="14">
        <v>67</v>
      </c>
      <c r="B72" s="60">
        <v>2746</v>
      </c>
      <c r="C72" s="19"/>
      <c r="D72" s="60">
        <v>13844</v>
      </c>
      <c r="E72" s="19"/>
      <c r="F72" s="12">
        <v>2.5930122757318199</v>
      </c>
      <c r="G72" s="12"/>
      <c r="H72" s="12">
        <f t="shared" si="2"/>
        <v>2.2246504901173068</v>
      </c>
      <c r="I72" s="12"/>
      <c r="J72" s="14">
        <v>1</v>
      </c>
      <c r="K72" s="14">
        <v>1</v>
      </c>
    </row>
    <row r="73" spans="1:11" ht="15.75" customHeight="1">
      <c r="A73" s="14">
        <v>68</v>
      </c>
      <c r="B73" s="60">
        <v>14384</v>
      </c>
      <c r="C73" s="19"/>
      <c r="D73" s="60">
        <v>17921</v>
      </c>
      <c r="E73" s="19"/>
      <c r="F73" s="12">
        <v>2.5945165945165898</v>
      </c>
      <c r="G73" s="12"/>
      <c r="H73" s="12">
        <f t="shared" si="2"/>
        <v>2.8798007391933149</v>
      </c>
      <c r="I73" s="12"/>
      <c r="J73" s="14">
        <v>1</v>
      </c>
      <c r="K73" s="14">
        <v>1</v>
      </c>
    </row>
    <row r="74" spans="1:11" ht="15.75" customHeight="1">
      <c r="A74" s="14">
        <v>69</v>
      </c>
      <c r="B74" s="60">
        <v>9467</v>
      </c>
      <c r="C74" s="19"/>
      <c r="D74" s="60">
        <v>13958</v>
      </c>
      <c r="E74" s="19"/>
      <c r="F74" s="12">
        <v>1.7076118326118299</v>
      </c>
      <c r="G74" s="12"/>
      <c r="H74" s="12">
        <f t="shared" si="2"/>
        <v>2.2429696287964003</v>
      </c>
      <c r="I74" s="12"/>
      <c r="J74" s="14">
        <v>1</v>
      </c>
      <c r="K74" s="14">
        <v>1</v>
      </c>
    </row>
    <row r="75" spans="1:11" ht="15.75" customHeight="1">
      <c r="A75" s="14">
        <v>70</v>
      </c>
      <c r="B75" s="39">
        <v>26942</v>
      </c>
      <c r="C75" s="20"/>
      <c r="D75" s="60">
        <v>5762</v>
      </c>
      <c r="E75" s="19"/>
      <c r="F75" s="12">
        <v>4.8596681096681102</v>
      </c>
      <c r="G75" s="12"/>
      <c r="H75" s="12">
        <f t="shared" si="2"/>
        <v>0.92591997428892814</v>
      </c>
      <c r="I75" s="12"/>
      <c r="J75" s="14">
        <v>1</v>
      </c>
      <c r="K75" s="14">
        <v>0</v>
      </c>
    </row>
    <row r="76" spans="1:11" ht="15.75" customHeight="1">
      <c r="A76" s="14">
        <v>71</v>
      </c>
      <c r="B76" s="60">
        <v>1211</v>
      </c>
      <c r="C76" s="19"/>
      <c r="D76" s="60">
        <v>6408</v>
      </c>
      <c r="E76" s="19"/>
      <c r="F76" s="12">
        <v>1.1435316336166199</v>
      </c>
      <c r="G76" s="12"/>
      <c r="H76" s="12">
        <f t="shared" si="2"/>
        <v>1.0297284268037923</v>
      </c>
      <c r="I76" s="12"/>
      <c r="J76" s="14">
        <v>0</v>
      </c>
      <c r="K76" s="14">
        <v>0</v>
      </c>
    </row>
    <row r="77" spans="1:11" ht="15.75" customHeight="1">
      <c r="A77" s="14">
        <v>72</v>
      </c>
      <c r="B77" s="60">
        <v>4017</v>
      </c>
      <c r="C77" s="19"/>
      <c r="D77" s="60">
        <v>6967</v>
      </c>
      <c r="E77" s="19"/>
      <c r="F77" s="12">
        <v>3.7932011331444802</v>
      </c>
      <c r="G77" s="12"/>
      <c r="H77" s="12">
        <f t="shared" si="2"/>
        <v>1.1195564840109271</v>
      </c>
      <c r="I77" s="12"/>
      <c r="J77" s="14">
        <v>1</v>
      </c>
      <c r="K77" s="14">
        <v>0</v>
      </c>
    </row>
    <row r="78" spans="1:11" ht="15.75" customHeight="1">
      <c r="A78" s="14">
        <v>73</v>
      </c>
      <c r="B78" s="60">
        <v>2555</v>
      </c>
      <c r="C78" s="19"/>
      <c r="D78" s="60">
        <v>14197</v>
      </c>
      <c r="E78" s="19"/>
      <c r="F78" s="12">
        <v>2.4126534466477798</v>
      </c>
      <c r="G78" s="12"/>
      <c r="H78" s="12">
        <f t="shared" si="2"/>
        <v>2.2813755423429214</v>
      </c>
      <c r="I78" s="12"/>
      <c r="J78" s="14">
        <v>1</v>
      </c>
      <c r="K78" s="14">
        <v>1</v>
      </c>
    </row>
    <row r="79" spans="1:11" ht="15.75" customHeight="1">
      <c r="A79" s="14">
        <v>74</v>
      </c>
      <c r="B79" s="39">
        <v>22395</v>
      </c>
      <c r="C79" s="20"/>
      <c r="D79" s="60">
        <v>15496</v>
      </c>
      <c r="E79" s="19"/>
      <c r="F79" s="12">
        <v>4.03950216450216</v>
      </c>
      <c r="G79" s="12"/>
      <c r="H79" s="12">
        <f t="shared" si="2"/>
        <v>2.4901173067652258</v>
      </c>
      <c r="I79" s="12"/>
      <c r="J79" s="14">
        <v>1</v>
      </c>
      <c r="K79" s="14">
        <v>1</v>
      </c>
    </row>
    <row r="80" spans="1:11" ht="15.75" customHeight="1">
      <c r="A80" s="14">
        <v>75</v>
      </c>
      <c r="B80" s="60">
        <v>2955</v>
      </c>
      <c r="C80" s="61">
        <v>15953</v>
      </c>
      <c r="D80" s="61">
        <v>18016</v>
      </c>
      <c r="E80" s="19"/>
      <c r="F80" s="12">
        <v>2.7903682719546699</v>
      </c>
      <c r="G80" s="12">
        <v>2.8775252525252499</v>
      </c>
      <c r="H80" s="12">
        <f t="shared" si="2"/>
        <v>2.8950666880925597</v>
      </c>
      <c r="I80" s="12"/>
      <c r="J80" s="14">
        <v>1</v>
      </c>
      <c r="K80" s="14">
        <v>1</v>
      </c>
    </row>
    <row r="81" spans="1:11" ht="15.75" customHeight="1">
      <c r="A81" s="14">
        <v>76</v>
      </c>
      <c r="B81" s="60">
        <v>3033</v>
      </c>
      <c r="C81" s="19"/>
      <c r="D81" s="60">
        <v>14477</v>
      </c>
      <c r="E81" s="19"/>
      <c r="F81" s="12">
        <v>2.86402266288952</v>
      </c>
      <c r="G81" s="12"/>
      <c r="H81" s="12">
        <f t="shared" si="2"/>
        <v>2.3263699180459585</v>
      </c>
      <c r="I81" s="12"/>
      <c r="J81" s="14">
        <v>1</v>
      </c>
      <c r="K81" s="14">
        <v>1</v>
      </c>
    </row>
    <row r="82" spans="1:11" ht="15.75" customHeight="1">
      <c r="A82" s="14">
        <v>77</v>
      </c>
      <c r="B82" s="60">
        <v>4146</v>
      </c>
      <c r="C82" s="19"/>
      <c r="D82" s="63">
        <v>17827</v>
      </c>
      <c r="E82" s="19"/>
      <c r="F82" s="12">
        <v>3.91501416430595</v>
      </c>
      <c r="G82" s="12"/>
      <c r="H82" s="12">
        <f t="shared" si="2"/>
        <v>2.8646954844930099</v>
      </c>
      <c r="I82" s="12"/>
      <c r="J82" s="14">
        <v>1</v>
      </c>
      <c r="K82" s="14">
        <v>1</v>
      </c>
    </row>
    <row r="83" spans="1:11" ht="15.75" customHeight="1">
      <c r="A83" s="14">
        <v>78</v>
      </c>
      <c r="B83" s="60">
        <v>14797</v>
      </c>
      <c r="C83" s="19"/>
      <c r="D83" s="60">
        <v>13774</v>
      </c>
      <c r="E83" s="19"/>
      <c r="F83" s="12">
        <v>2.6690115440115401</v>
      </c>
      <c r="G83" s="12"/>
      <c r="H83" s="12">
        <f t="shared" si="2"/>
        <v>2.2134018961915474</v>
      </c>
      <c r="I83" s="12"/>
      <c r="J83" s="14">
        <v>1</v>
      </c>
      <c r="K83" s="14">
        <v>1</v>
      </c>
    </row>
    <row r="84" spans="1:11" ht="15.75" customHeight="1">
      <c r="A84" s="14">
        <v>79</v>
      </c>
      <c r="B84" s="60">
        <v>14460</v>
      </c>
      <c r="C84" s="19"/>
      <c r="D84" s="60">
        <v>14995</v>
      </c>
      <c r="E84" s="19"/>
      <c r="F84" s="12">
        <v>2.6082251082251098</v>
      </c>
      <c r="G84" s="12"/>
      <c r="H84" s="12">
        <f t="shared" si="2"/>
        <v>2.4096095130965773</v>
      </c>
      <c r="I84" s="12"/>
      <c r="J84" s="14">
        <v>1</v>
      </c>
      <c r="K84" s="14">
        <v>1</v>
      </c>
    </row>
    <row r="85" spans="1:11" ht="15.75" customHeight="1">
      <c r="A85" s="14">
        <v>80</v>
      </c>
      <c r="B85" s="60">
        <v>5563</v>
      </c>
      <c r="C85" s="19"/>
      <c r="D85" s="61">
        <v>6641</v>
      </c>
      <c r="E85" s="19"/>
      <c r="F85" s="12">
        <v>1.0034271284271301</v>
      </c>
      <c r="G85" s="12"/>
      <c r="H85" s="12">
        <f t="shared" si="2"/>
        <v>1.0671701751566769</v>
      </c>
      <c r="I85" s="12"/>
      <c r="J85" s="14">
        <v>0</v>
      </c>
      <c r="K85" s="14">
        <v>0</v>
      </c>
    </row>
    <row r="86" spans="1:11" ht="15.75" customHeight="1">
      <c r="A86" s="14">
        <v>81</v>
      </c>
      <c r="B86" s="60">
        <v>14387</v>
      </c>
      <c r="C86" s="19"/>
      <c r="D86" s="60">
        <v>12422</v>
      </c>
      <c r="E86" s="19"/>
      <c r="F86" s="12">
        <v>2.5950577200577198</v>
      </c>
      <c r="G86" s="12"/>
      <c r="H86" s="12">
        <f t="shared" si="2"/>
        <v>1.9961433392254539</v>
      </c>
      <c r="I86" s="12"/>
      <c r="J86" s="14">
        <v>1</v>
      </c>
      <c r="K86" s="14">
        <v>1</v>
      </c>
    </row>
    <row r="87" spans="1:11" ht="15.75" customHeight="1">
      <c r="A87" s="14">
        <v>82</v>
      </c>
      <c r="B87" s="60">
        <v>15549</v>
      </c>
      <c r="C87" s="19"/>
      <c r="D87" s="60">
        <v>13048</v>
      </c>
      <c r="E87" s="19"/>
      <c r="F87" s="12">
        <v>2.8046536796536801</v>
      </c>
      <c r="G87" s="12"/>
      <c r="H87" s="12">
        <f t="shared" si="2"/>
        <v>2.09673790776153</v>
      </c>
      <c r="I87" s="12"/>
      <c r="J87" s="14">
        <v>1</v>
      </c>
      <c r="K87" s="14">
        <v>1</v>
      </c>
    </row>
    <row r="88" spans="1:11" ht="15.75" customHeight="1">
      <c r="A88" s="14">
        <v>83</v>
      </c>
      <c r="B88" s="60">
        <v>5871</v>
      </c>
      <c r="C88" s="19"/>
      <c r="D88" s="60">
        <v>6184</v>
      </c>
      <c r="E88" s="19"/>
      <c r="F88" s="12">
        <v>1.0589826839826799</v>
      </c>
      <c r="G88" s="12"/>
      <c r="H88" s="12">
        <f t="shared" si="2"/>
        <v>0.99373292624136267</v>
      </c>
      <c r="I88" s="12"/>
      <c r="J88" s="14">
        <v>0</v>
      </c>
      <c r="K88" s="14">
        <v>0</v>
      </c>
    </row>
    <row r="89" spans="1:11" ht="15.75" customHeight="1">
      <c r="A89" s="14">
        <v>84</v>
      </c>
      <c r="B89" s="60">
        <v>12818</v>
      </c>
      <c r="C89" s="19"/>
      <c r="D89" s="60">
        <v>5914</v>
      </c>
      <c r="E89" s="61">
        <v>5870</v>
      </c>
      <c r="F89" s="12">
        <v>2.3120490620490601</v>
      </c>
      <c r="G89" s="12"/>
      <c r="H89" s="12">
        <f t="shared" si="2"/>
        <v>0.95034549252771972</v>
      </c>
      <c r="I89" s="12">
        <f>E89/N8</f>
        <v>0.94327494777438536</v>
      </c>
      <c r="J89" s="14">
        <v>1</v>
      </c>
      <c r="K89" s="14">
        <v>0</v>
      </c>
    </row>
    <row r="90" spans="1:11" ht="15.75" customHeight="1">
      <c r="A90" s="14">
        <v>85</v>
      </c>
      <c r="B90" s="60">
        <v>5923</v>
      </c>
      <c r="C90" s="19"/>
      <c r="D90" s="61">
        <v>6617</v>
      </c>
      <c r="E90" s="19"/>
      <c r="F90" s="12">
        <v>1.0683621933621901</v>
      </c>
      <c r="G90" s="12"/>
      <c r="H90" s="12">
        <f t="shared" si="2"/>
        <v>1.0633135143821308</v>
      </c>
      <c r="I90" s="12"/>
      <c r="J90" s="14">
        <v>0</v>
      </c>
      <c r="K90" s="14">
        <v>0</v>
      </c>
    </row>
    <row r="91" spans="1:11" ht="15.75" customHeight="1">
      <c r="A91" s="14">
        <v>86</v>
      </c>
      <c r="B91" s="60">
        <v>6030</v>
      </c>
      <c r="C91" s="19"/>
      <c r="D91" s="60">
        <v>6065</v>
      </c>
      <c r="E91" s="19"/>
      <c r="F91" s="12">
        <v>1.08766233766234</v>
      </c>
      <c r="G91" s="12"/>
      <c r="H91" s="12">
        <f t="shared" si="2"/>
        <v>0.97461031656757191</v>
      </c>
      <c r="I91" s="12"/>
      <c r="J91" s="14">
        <v>0</v>
      </c>
      <c r="K91" s="14">
        <v>0</v>
      </c>
    </row>
    <row r="92" spans="1:11" ht="15.75" customHeight="1">
      <c r="A92" s="14">
        <v>87</v>
      </c>
      <c r="B92" s="60">
        <v>5739</v>
      </c>
      <c r="C92" s="19"/>
      <c r="D92" s="61">
        <v>5678</v>
      </c>
      <c r="E92" s="19"/>
      <c r="F92" s="12">
        <v>1.03517316017316</v>
      </c>
      <c r="G92" s="12"/>
      <c r="H92" s="12">
        <f t="shared" si="2"/>
        <v>0.91242166157801707</v>
      </c>
      <c r="I92" s="12"/>
      <c r="J92" s="14">
        <v>0</v>
      </c>
      <c r="K92" s="14">
        <v>0</v>
      </c>
    </row>
    <row r="93" spans="1:11" ht="15.75" customHeight="1">
      <c r="A93" s="14">
        <v>88</v>
      </c>
      <c r="B93" s="60">
        <v>5395</v>
      </c>
      <c r="C93" s="19"/>
      <c r="D93" s="61">
        <v>5133</v>
      </c>
      <c r="E93" s="19"/>
      <c r="F93" s="12">
        <v>0.97312409812409795</v>
      </c>
      <c r="G93" s="12"/>
      <c r="H93" s="12">
        <f t="shared" si="2"/>
        <v>0.82484332315603404</v>
      </c>
      <c r="I93" s="12"/>
      <c r="J93" s="14">
        <v>0</v>
      </c>
      <c r="K93" s="14">
        <v>0</v>
      </c>
    </row>
    <row r="94" spans="1:11" ht="15.75" customHeight="1">
      <c r="A94" s="14">
        <v>89</v>
      </c>
      <c r="B94" s="60">
        <v>5813</v>
      </c>
      <c r="C94" s="19"/>
      <c r="D94" s="61">
        <v>5977</v>
      </c>
      <c r="E94" s="19"/>
      <c r="F94" s="12">
        <v>1.0485209235209201</v>
      </c>
      <c r="G94" s="12"/>
      <c r="H94" s="12">
        <f t="shared" si="2"/>
        <v>0.9604692270609031</v>
      </c>
      <c r="I94" s="12"/>
      <c r="J94" s="14">
        <v>0</v>
      </c>
      <c r="K94" s="14">
        <v>0</v>
      </c>
    </row>
    <row r="95" spans="1:11" ht="15.75" customHeight="1">
      <c r="A95" s="14">
        <v>90</v>
      </c>
      <c r="B95" s="60">
        <v>5492</v>
      </c>
      <c r="C95" s="19"/>
      <c r="D95" s="61">
        <v>5706</v>
      </c>
      <c r="E95" s="19"/>
      <c r="F95" s="12">
        <v>0.99062049062049096</v>
      </c>
      <c r="G95" s="12"/>
      <c r="H95" s="12">
        <f t="shared" si="2"/>
        <v>0.91692109914832076</v>
      </c>
      <c r="I95" s="12"/>
      <c r="J95" s="14">
        <v>0</v>
      </c>
      <c r="K95" s="14">
        <v>0</v>
      </c>
    </row>
    <row r="96" spans="1:11" ht="15.7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</row>
  </sheetData>
  <mergeCells count="10">
    <mergeCell ref="A4:A5"/>
    <mergeCell ref="J4:J5"/>
    <mergeCell ref="K4:K5"/>
    <mergeCell ref="B3:E3"/>
    <mergeCell ref="F3:I3"/>
    <mergeCell ref="J3:K3"/>
    <mergeCell ref="B4:C4"/>
    <mergeCell ref="D4:E4"/>
    <mergeCell ref="F4:G4"/>
    <mergeCell ref="H4:I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Dataset_Legend</vt:lpstr>
      <vt:lpstr>DNA_concentration</vt:lpstr>
      <vt:lpstr>qPCR_CS</vt:lpstr>
      <vt:lpstr>qPCR_NC</vt:lpstr>
      <vt:lpstr>Controls_kDNA</vt:lpstr>
      <vt:lpstr>Controls_18S</vt:lpstr>
      <vt:lpstr>M+3SD_kDNA</vt:lpstr>
      <vt:lpstr>M+3SD_18S</vt:lpstr>
      <vt:lpstr>CRISPR_data</vt:lpstr>
      <vt:lpstr>Concordance_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DUEÑAS</dc:creator>
  <cp:lastModifiedBy>Vanessa Karina Adaui Sicheri</cp:lastModifiedBy>
  <dcterms:created xsi:type="dcterms:W3CDTF">2024-07-23T18:42:00Z</dcterms:created>
  <dcterms:modified xsi:type="dcterms:W3CDTF">2025-08-04T00:1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21895CAEA845A7B750B7891FAB2FE6_13</vt:lpwstr>
  </property>
  <property fmtid="{D5CDD505-2E9C-101B-9397-08002B2CF9AE}" pid="3" name="KSOProductBuildVer">
    <vt:lpwstr>3082-9.1.0.5247</vt:lpwstr>
  </property>
</Properties>
</file>